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chalmers-my.sharepoint.com/personal/lisbetho_chalmers_se/Documents/Reserach projects/FIRI-Chalmers/MS_Acidophilic fungi diversity/Scientific Reports- Submission Files/Revision/"/>
    </mc:Choice>
  </mc:AlternateContent>
  <xr:revisionPtr revIDLastSave="138" documentId="8_{B8DFF13A-4D4D-46E6-894C-040C6C6DA286}" xr6:coauthVersionLast="47" xr6:coauthVersionMax="47" xr10:uidLastSave="{811893D5-9DB7-47D5-ABEF-FFB3F8260097}"/>
  <bookViews>
    <workbookView xWindow="-120" yWindow="-120" windowWidth="29040" windowHeight="15840" xr2:uid="{00000000-000D-0000-FFFF-FFFF00000000}"/>
  </bookViews>
  <sheets>
    <sheet name="pH and temperature data" sheetId="1" r:id="rId1"/>
  </sheets>
  <definedNames>
    <definedName name="MethodPointer">1665306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" i="1" l="1"/>
  <c r="AC7" i="1"/>
  <c r="AC8" i="1"/>
  <c r="AC9" i="1"/>
  <c r="AC10" i="1"/>
  <c r="AC20" i="1"/>
  <c r="AC21" i="1"/>
  <c r="AC22" i="1"/>
  <c r="AC23" i="1"/>
  <c r="AC24" i="1"/>
  <c r="AC25" i="1"/>
  <c r="AC19" i="1"/>
  <c r="AC12" i="1"/>
  <c r="AC14" i="1"/>
  <c r="AC13" i="1"/>
  <c r="AC11" i="1"/>
  <c r="AC18" i="1"/>
  <c r="AC17" i="1"/>
  <c r="AC15" i="1"/>
  <c r="AC16" i="1"/>
  <c r="AC26" i="1"/>
  <c r="AC29" i="1"/>
  <c r="AC30" i="1"/>
  <c r="AC31" i="1"/>
  <c r="AC27" i="1"/>
  <c r="AC28" i="1"/>
  <c r="AC32" i="1"/>
  <c r="AC36" i="1"/>
  <c r="AC37" i="1"/>
  <c r="AC41" i="1"/>
  <c r="AC42" i="1"/>
  <c r="AC39" i="1"/>
  <c r="AC40" i="1"/>
  <c r="AC38" i="1"/>
  <c r="AC43" i="1"/>
  <c r="AC44" i="1"/>
  <c r="AC45" i="1"/>
  <c r="AC47" i="1"/>
  <c r="AC48" i="1"/>
  <c r="AC46" i="1"/>
  <c r="AC49" i="1"/>
  <c r="AC50" i="1"/>
  <c r="AC51" i="1"/>
  <c r="AC52" i="1"/>
  <c r="AC54" i="1"/>
  <c r="AC59" i="1"/>
  <c r="AC62" i="1"/>
  <c r="AC60" i="1"/>
  <c r="AC61" i="1"/>
  <c r="AC55" i="1"/>
  <c r="AC57" i="1"/>
  <c r="AC53" i="1"/>
  <c r="AC56" i="1"/>
  <c r="AC58" i="1"/>
  <c r="AC64" i="1"/>
  <c r="AC65" i="1"/>
  <c r="AC63" i="1"/>
  <c r="AC66" i="1"/>
  <c r="AC68" i="1"/>
  <c r="AC69" i="1"/>
  <c r="AC70" i="1"/>
  <c r="AC67" i="1"/>
  <c r="AC5" i="1"/>
  <c r="Z6" i="1"/>
  <c r="Z7" i="1"/>
  <c r="Z8" i="1"/>
  <c r="Z9" i="1"/>
  <c r="Z10" i="1"/>
  <c r="Z20" i="1"/>
  <c r="Z21" i="1"/>
  <c r="Z22" i="1"/>
  <c r="Z23" i="1"/>
  <c r="Z24" i="1"/>
  <c r="Z25" i="1"/>
  <c r="Z19" i="1"/>
  <c r="Z12" i="1"/>
  <c r="Z14" i="1"/>
  <c r="Z13" i="1"/>
  <c r="Z11" i="1"/>
  <c r="Z18" i="1"/>
  <c r="Z17" i="1"/>
  <c r="Z15" i="1"/>
  <c r="Z16" i="1"/>
  <c r="Z26" i="1"/>
  <c r="Z29" i="1"/>
  <c r="Z30" i="1"/>
  <c r="Z31" i="1"/>
  <c r="Z27" i="1"/>
  <c r="Z28" i="1"/>
  <c r="Z32" i="1"/>
  <c r="Z34" i="1"/>
  <c r="Z33" i="1"/>
  <c r="Z35" i="1"/>
  <c r="Z36" i="1"/>
  <c r="Z37" i="1"/>
  <c r="Z41" i="1"/>
  <c r="Z42" i="1"/>
  <c r="Z39" i="1"/>
  <c r="Z40" i="1"/>
  <c r="Z38" i="1"/>
  <c r="Z43" i="1"/>
  <c r="Z44" i="1"/>
  <c r="Z45" i="1"/>
  <c r="Z47" i="1"/>
  <c r="Z48" i="1"/>
  <c r="Z46" i="1"/>
  <c r="Z49" i="1"/>
  <c r="Z50" i="1"/>
  <c r="Z51" i="1"/>
  <c r="Z52" i="1"/>
  <c r="Z54" i="1"/>
  <c r="Z59" i="1"/>
  <c r="Z62" i="1"/>
  <c r="Z60" i="1"/>
  <c r="Z61" i="1"/>
  <c r="Z55" i="1"/>
  <c r="Z57" i="1"/>
  <c r="Z53" i="1"/>
  <c r="Z56" i="1"/>
  <c r="Z58" i="1"/>
  <c r="Z64" i="1"/>
  <c r="Z65" i="1"/>
  <c r="Z63" i="1"/>
  <c r="Z66" i="1"/>
  <c r="Z68" i="1"/>
  <c r="Z69" i="1"/>
  <c r="Z70" i="1"/>
  <c r="Z67" i="1"/>
  <c r="Z5" i="1"/>
  <c r="P6" i="1"/>
  <c r="Q6" i="1" s="1"/>
  <c r="P7" i="1"/>
  <c r="Q7" i="1" s="1"/>
  <c r="P8" i="1"/>
  <c r="Q8" i="1" s="1"/>
  <c r="P9" i="1"/>
  <c r="Q9" i="1" s="1"/>
  <c r="P10" i="1"/>
  <c r="Q10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19" i="1"/>
  <c r="Q19" i="1" s="1"/>
  <c r="P12" i="1"/>
  <c r="Q12" i="1" s="1"/>
  <c r="P14" i="1"/>
  <c r="Q14" i="1" s="1"/>
  <c r="P13" i="1"/>
  <c r="Q13" i="1" s="1"/>
  <c r="P11" i="1"/>
  <c r="Q11" i="1" s="1"/>
  <c r="P18" i="1"/>
  <c r="Q18" i="1" s="1"/>
  <c r="P17" i="1"/>
  <c r="Q17" i="1" s="1"/>
  <c r="P15" i="1"/>
  <c r="Q15" i="1" s="1"/>
  <c r="P16" i="1"/>
  <c r="Q16" i="1" s="1"/>
  <c r="P26" i="1"/>
  <c r="Q26" i="1" s="1"/>
  <c r="P29" i="1"/>
  <c r="Q29" i="1" s="1"/>
  <c r="P30" i="1"/>
  <c r="Q30" i="1" s="1"/>
  <c r="P31" i="1"/>
  <c r="Q31" i="1" s="1"/>
  <c r="P27" i="1"/>
  <c r="Q27" i="1" s="1"/>
  <c r="P28" i="1"/>
  <c r="Q28" i="1" s="1"/>
  <c r="P32" i="1"/>
  <c r="Q32" i="1" s="1"/>
  <c r="P34" i="1"/>
  <c r="Q34" i="1" s="1"/>
  <c r="P33" i="1"/>
  <c r="Q33" i="1" s="1"/>
  <c r="P35" i="1"/>
  <c r="Q35" i="1" s="1"/>
  <c r="P36" i="1"/>
  <c r="R36" i="1" s="1"/>
  <c r="P37" i="1"/>
  <c r="Q37" i="1" s="1"/>
  <c r="P41" i="1"/>
  <c r="Q41" i="1" s="1"/>
  <c r="P42" i="1"/>
  <c r="Q42" i="1" s="1"/>
  <c r="P39" i="1"/>
  <c r="Q39" i="1" s="1"/>
  <c r="P40" i="1"/>
  <c r="Q40" i="1" s="1"/>
  <c r="P38" i="1"/>
  <c r="Q38" i="1" s="1"/>
  <c r="P43" i="1"/>
  <c r="Q43" i="1" s="1"/>
  <c r="P44" i="1"/>
  <c r="R44" i="1" s="1"/>
  <c r="P45" i="1"/>
  <c r="R45" i="1" s="1"/>
  <c r="P47" i="1"/>
  <c r="U47" i="1" s="1"/>
  <c r="P48" i="1"/>
  <c r="S48" i="1" s="1"/>
  <c r="P46" i="1"/>
  <c r="S46" i="1" s="1"/>
  <c r="P49" i="1"/>
  <c r="Q49" i="1" s="1"/>
  <c r="P50" i="1"/>
  <c r="Q50" i="1" s="1"/>
  <c r="P51" i="1"/>
  <c r="U51" i="1" s="1"/>
  <c r="P52" i="1"/>
  <c r="Q52" i="1" s="1"/>
  <c r="P54" i="1"/>
  <c r="Q54" i="1" s="1"/>
  <c r="P59" i="1"/>
  <c r="Q59" i="1" s="1"/>
  <c r="P62" i="1"/>
  <c r="Q62" i="1" s="1"/>
  <c r="P60" i="1"/>
  <c r="Q60" i="1" s="1"/>
  <c r="P61" i="1"/>
  <c r="Q61" i="1" s="1"/>
  <c r="P55" i="1"/>
  <c r="Q55" i="1" s="1"/>
  <c r="P57" i="1"/>
  <c r="Q57" i="1" s="1"/>
  <c r="P53" i="1"/>
  <c r="Q53" i="1" s="1"/>
  <c r="P56" i="1"/>
  <c r="Q56" i="1" s="1"/>
  <c r="P58" i="1"/>
  <c r="Q58" i="1" s="1"/>
  <c r="P64" i="1"/>
  <c r="Q64" i="1" s="1"/>
  <c r="P65" i="1"/>
  <c r="Q65" i="1" s="1"/>
  <c r="P63" i="1"/>
  <c r="Q63" i="1" s="1"/>
  <c r="P66" i="1"/>
  <c r="Q66" i="1" s="1"/>
  <c r="P68" i="1"/>
  <c r="Q68" i="1" s="1"/>
  <c r="P69" i="1"/>
  <c r="Q69" i="1" s="1"/>
  <c r="P70" i="1"/>
  <c r="Q70" i="1" s="1"/>
  <c r="P67" i="1"/>
  <c r="Q67" i="1" s="1"/>
  <c r="P5" i="1"/>
  <c r="Q5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19" i="1"/>
  <c r="G19" i="1" s="1"/>
  <c r="F12" i="1"/>
  <c r="G12" i="1" s="1"/>
  <c r="F14" i="1"/>
  <c r="G14" i="1" s="1"/>
  <c r="F13" i="1"/>
  <c r="G13" i="1" s="1"/>
  <c r="F11" i="1"/>
  <c r="G11" i="1" s="1"/>
  <c r="F18" i="1"/>
  <c r="G18" i="1" s="1"/>
  <c r="F17" i="1"/>
  <c r="G17" i="1" s="1"/>
  <c r="F15" i="1"/>
  <c r="G15" i="1" s="1"/>
  <c r="F16" i="1"/>
  <c r="G16" i="1" s="1"/>
  <c r="F26" i="1"/>
  <c r="G26" i="1" s="1"/>
  <c r="F29" i="1"/>
  <c r="G29" i="1" s="1"/>
  <c r="F30" i="1"/>
  <c r="G30" i="1" s="1"/>
  <c r="F31" i="1"/>
  <c r="G31" i="1" s="1"/>
  <c r="F27" i="1"/>
  <c r="G27" i="1" s="1"/>
  <c r="F28" i="1"/>
  <c r="G28" i="1" s="1"/>
  <c r="F32" i="1"/>
  <c r="G32" i="1" s="1"/>
  <c r="F34" i="1"/>
  <c r="G34" i="1" s="1"/>
  <c r="F33" i="1"/>
  <c r="G33" i="1" s="1"/>
  <c r="F35" i="1"/>
  <c r="G35" i="1" s="1"/>
  <c r="F36" i="1"/>
  <c r="G36" i="1" s="1"/>
  <c r="F37" i="1"/>
  <c r="G37" i="1" s="1"/>
  <c r="F41" i="1"/>
  <c r="G41" i="1" s="1"/>
  <c r="F42" i="1"/>
  <c r="G42" i="1" s="1"/>
  <c r="F39" i="1"/>
  <c r="G39" i="1" s="1"/>
  <c r="F40" i="1"/>
  <c r="G40" i="1" s="1"/>
  <c r="F38" i="1"/>
  <c r="G38" i="1" s="1"/>
  <c r="F43" i="1"/>
  <c r="G43" i="1" s="1"/>
  <c r="F44" i="1"/>
  <c r="G44" i="1" s="1"/>
  <c r="F45" i="1"/>
  <c r="G45" i="1" s="1"/>
  <c r="F47" i="1"/>
  <c r="G47" i="1" s="1"/>
  <c r="F48" i="1"/>
  <c r="G48" i="1" s="1"/>
  <c r="F46" i="1"/>
  <c r="G46" i="1" s="1"/>
  <c r="F49" i="1"/>
  <c r="G49" i="1" s="1"/>
  <c r="F50" i="1"/>
  <c r="G50" i="1" s="1"/>
  <c r="F51" i="1"/>
  <c r="G51" i="1" s="1"/>
  <c r="F52" i="1"/>
  <c r="G52" i="1" s="1"/>
  <c r="F54" i="1"/>
  <c r="G54" i="1" s="1"/>
  <c r="F59" i="1"/>
  <c r="G59" i="1" s="1"/>
  <c r="F62" i="1"/>
  <c r="G62" i="1" s="1"/>
  <c r="F60" i="1"/>
  <c r="G60" i="1" s="1"/>
  <c r="F61" i="1"/>
  <c r="G61" i="1" s="1"/>
  <c r="F55" i="1"/>
  <c r="G55" i="1" s="1"/>
  <c r="F57" i="1"/>
  <c r="G57" i="1" s="1"/>
  <c r="F53" i="1"/>
  <c r="G53" i="1" s="1"/>
  <c r="F56" i="1"/>
  <c r="G56" i="1" s="1"/>
  <c r="F58" i="1"/>
  <c r="G58" i="1" s="1"/>
  <c r="F64" i="1"/>
  <c r="G64" i="1" s="1"/>
  <c r="F65" i="1"/>
  <c r="G65" i="1" s="1"/>
  <c r="F63" i="1"/>
  <c r="G63" i="1" s="1"/>
  <c r="F66" i="1"/>
  <c r="G66" i="1" s="1"/>
  <c r="F68" i="1"/>
  <c r="G68" i="1" s="1"/>
  <c r="F69" i="1"/>
  <c r="G69" i="1" s="1"/>
  <c r="F70" i="1"/>
  <c r="G70" i="1" s="1"/>
  <c r="F67" i="1"/>
  <c r="G67" i="1" s="1"/>
  <c r="Q51" i="1" l="1"/>
  <c r="Q48" i="1"/>
  <c r="S31" i="1"/>
  <c r="R31" i="1"/>
  <c r="U30" i="1"/>
  <c r="R27" i="1"/>
  <c r="S52" i="1"/>
  <c r="T52" i="1"/>
  <c r="R29" i="1"/>
  <c r="T26" i="1"/>
  <c r="S68" i="1"/>
  <c r="U66" i="1"/>
  <c r="R66" i="1"/>
  <c r="R63" i="1"/>
  <c r="U65" i="1"/>
  <c r="S65" i="1"/>
  <c r="R65" i="1"/>
  <c r="T66" i="1"/>
  <c r="S66" i="1"/>
  <c r="T65" i="1"/>
  <c r="S54" i="1"/>
  <c r="S26" i="1"/>
  <c r="U15" i="1"/>
  <c r="R68" i="1"/>
  <c r="S63" i="1"/>
  <c r="R54" i="1"/>
  <c r="U52" i="1"/>
  <c r="T29" i="1"/>
  <c r="S29" i="1"/>
  <c r="U26" i="1"/>
  <c r="R30" i="1"/>
  <c r="R52" i="1"/>
  <c r="T27" i="1"/>
  <c r="S27" i="1"/>
  <c r="T30" i="1"/>
  <c r="S30" i="1"/>
  <c r="U29" i="1"/>
  <c r="U31" i="1"/>
  <c r="T31" i="1"/>
  <c r="U43" i="1"/>
  <c r="U16" i="1"/>
  <c r="R17" i="1"/>
  <c r="T16" i="1"/>
  <c r="R16" i="1"/>
  <c r="R38" i="1"/>
  <c r="R40" i="1"/>
  <c r="R11" i="1"/>
  <c r="R26" i="1"/>
  <c r="S43" i="1"/>
  <c r="S15" i="1"/>
  <c r="U17" i="1"/>
  <c r="U18" i="1"/>
  <c r="S42" i="1"/>
  <c r="T14" i="1"/>
  <c r="U38" i="1"/>
  <c r="R39" i="1"/>
  <c r="T18" i="1"/>
  <c r="R42" i="1"/>
  <c r="S14" i="1"/>
  <c r="T38" i="1"/>
  <c r="U39" i="1"/>
  <c r="T42" i="1"/>
  <c r="U12" i="1"/>
  <c r="S39" i="1"/>
  <c r="S12" i="1"/>
  <c r="R43" i="1"/>
  <c r="T15" i="1"/>
  <c r="S40" i="1"/>
  <c r="T17" i="1"/>
  <c r="U42" i="1"/>
  <c r="R14" i="1"/>
  <c r="S37" i="1"/>
  <c r="R37" i="1"/>
  <c r="R5" i="1"/>
  <c r="U5" i="1"/>
  <c r="T36" i="1"/>
  <c r="T5" i="1"/>
  <c r="S36" i="1"/>
  <c r="U25" i="1"/>
  <c r="T67" i="1"/>
  <c r="S28" i="1"/>
  <c r="S25" i="1"/>
  <c r="T43" i="1"/>
  <c r="S16" i="1"/>
  <c r="R15" i="1"/>
  <c r="S17" i="1"/>
  <c r="T41" i="1"/>
  <c r="U36" i="1"/>
  <c r="R19" i="1"/>
  <c r="S5" i="1"/>
  <c r="U28" i="1"/>
  <c r="U67" i="1"/>
  <c r="T28" i="1"/>
  <c r="T25" i="1"/>
  <c r="R70" i="1"/>
  <c r="R28" i="1"/>
  <c r="R25" i="1"/>
  <c r="S38" i="1"/>
  <c r="T39" i="1"/>
  <c r="U41" i="1"/>
  <c r="T12" i="1"/>
  <c r="R12" i="1"/>
  <c r="S19" i="1"/>
  <c r="T68" i="1"/>
  <c r="U27" i="1"/>
  <c r="U24" i="1"/>
  <c r="S59" i="1"/>
  <c r="S6" i="1"/>
  <c r="R59" i="1"/>
  <c r="R6" i="1"/>
  <c r="U63" i="1"/>
  <c r="U54" i="1"/>
  <c r="U40" i="1"/>
  <c r="U19" i="1"/>
  <c r="T63" i="1"/>
  <c r="T54" i="1"/>
  <c r="T40" i="1"/>
  <c r="T19" i="1"/>
  <c r="S24" i="1"/>
  <c r="U23" i="1"/>
  <c r="Q47" i="1"/>
  <c r="T58" i="1"/>
  <c r="T50" i="1"/>
  <c r="T23" i="1"/>
  <c r="Q45" i="1"/>
  <c r="S58" i="1"/>
  <c r="S50" i="1"/>
  <c r="S41" i="1"/>
  <c r="S23" i="1"/>
  <c r="Q44" i="1"/>
  <c r="R58" i="1"/>
  <c r="R50" i="1"/>
  <c r="R41" i="1"/>
  <c r="R23" i="1"/>
  <c r="U56" i="1"/>
  <c r="U49" i="1"/>
  <c r="U37" i="1"/>
  <c r="U22" i="1"/>
  <c r="T56" i="1"/>
  <c r="T49" i="1"/>
  <c r="T37" i="1"/>
  <c r="T22" i="1"/>
  <c r="T24" i="1"/>
  <c r="R64" i="1"/>
  <c r="S57" i="1"/>
  <c r="R35" i="1"/>
  <c r="U55" i="1"/>
  <c r="T47" i="1"/>
  <c r="T10" i="1"/>
  <c r="S67" i="1"/>
  <c r="S55" i="1"/>
  <c r="S47" i="1"/>
  <c r="S33" i="1"/>
  <c r="S18" i="1"/>
  <c r="S10" i="1"/>
  <c r="R67" i="1"/>
  <c r="R55" i="1"/>
  <c r="R47" i="1"/>
  <c r="R33" i="1"/>
  <c r="R18" i="1"/>
  <c r="R10" i="1"/>
  <c r="S51" i="1"/>
  <c r="R49" i="1"/>
  <c r="U48" i="1"/>
  <c r="U10" i="1"/>
  <c r="U61" i="1"/>
  <c r="U45" i="1"/>
  <c r="U34" i="1"/>
  <c r="U11" i="1"/>
  <c r="U9" i="1"/>
  <c r="R24" i="1"/>
  <c r="R22" i="1"/>
  <c r="R53" i="1"/>
  <c r="T20" i="1"/>
  <c r="R20" i="1"/>
  <c r="U33" i="1"/>
  <c r="T55" i="1"/>
  <c r="T33" i="1"/>
  <c r="T70" i="1"/>
  <c r="T34" i="1"/>
  <c r="T9" i="1"/>
  <c r="T46" i="1"/>
  <c r="T35" i="1"/>
  <c r="U70" i="1"/>
  <c r="T61" i="1"/>
  <c r="T45" i="1"/>
  <c r="T11" i="1"/>
  <c r="S70" i="1"/>
  <c r="S61" i="1"/>
  <c r="S45" i="1"/>
  <c r="S34" i="1"/>
  <c r="S11" i="1"/>
  <c r="S9" i="1"/>
  <c r="U21" i="1"/>
  <c r="S53" i="1"/>
  <c r="Q36" i="1"/>
  <c r="U57" i="1"/>
  <c r="S35" i="1"/>
  <c r="R61" i="1"/>
  <c r="R34" i="1"/>
  <c r="R9" i="1"/>
  <c r="U50" i="1"/>
  <c r="R56" i="1"/>
  <c r="U53" i="1"/>
  <c r="S21" i="1"/>
  <c r="U35" i="1"/>
  <c r="S20" i="1"/>
  <c r="U60" i="1"/>
  <c r="U32" i="1"/>
  <c r="U8" i="1"/>
  <c r="U58" i="1"/>
  <c r="T21" i="1"/>
  <c r="T48" i="1"/>
  <c r="R48" i="1"/>
  <c r="U13" i="1"/>
  <c r="T69" i="1"/>
  <c r="T60" i="1"/>
  <c r="T44" i="1"/>
  <c r="T32" i="1"/>
  <c r="T13" i="1"/>
  <c r="T8" i="1"/>
  <c r="U46" i="1"/>
  <c r="T53" i="1"/>
  <c r="R46" i="1"/>
  <c r="T57" i="1"/>
  <c r="U69" i="1"/>
  <c r="U44" i="1"/>
  <c r="S69" i="1"/>
  <c r="S60" i="1"/>
  <c r="S44" i="1"/>
  <c r="S32" i="1"/>
  <c r="S13" i="1"/>
  <c r="S8" i="1"/>
  <c r="T51" i="1"/>
  <c r="R51" i="1"/>
  <c r="S49" i="1"/>
  <c r="R21" i="1"/>
  <c r="R57" i="1"/>
  <c r="R69" i="1"/>
  <c r="R60" i="1"/>
  <c r="R32" i="1"/>
  <c r="R13" i="1"/>
  <c r="R8" i="1"/>
  <c r="S64" i="1"/>
  <c r="Q46" i="1"/>
  <c r="U20" i="1"/>
  <c r="U68" i="1"/>
  <c r="U62" i="1"/>
  <c r="U14" i="1"/>
  <c r="U7" i="1"/>
  <c r="S56" i="1"/>
  <c r="T62" i="1"/>
  <c r="T7" i="1"/>
  <c r="U64" i="1"/>
  <c r="T64" i="1"/>
  <c r="S22" i="1"/>
  <c r="S62" i="1"/>
  <c r="S7" i="1"/>
  <c r="R62" i="1"/>
  <c r="R7" i="1"/>
  <c r="U59" i="1"/>
  <c r="U6" i="1"/>
  <c r="T59" i="1"/>
  <c r="T6" i="1"/>
  <c r="I63" i="1"/>
  <c r="K54" i="1"/>
  <c r="H63" i="1"/>
  <c r="I65" i="1"/>
  <c r="H65" i="1"/>
  <c r="K64" i="1"/>
  <c r="H59" i="1"/>
  <c r="J54" i="1"/>
  <c r="I54" i="1"/>
  <c r="H54" i="1"/>
  <c r="K52" i="1"/>
  <c r="J52" i="1"/>
  <c r="I52" i="1"/>
  <c r="H52" i="1"/>
  <c r="J63" i="1"/>
  <c r="K65" i="1"/>
  <c r="J65" i="1"/>
  <c r="H40" i="1"/>
  <c r="I30" i="1"/>
  <c r="H14" i="1"/>
  <c r="I14" i="1"/>
  <c r="K12" i="1"/>
  <c r="H70" i="1"/>
  <c r="K69" i="1"/>
  <c r="I69" i="1"/>
  <c r="I19" i="1"/>
  <c r="K31" i="1"/>
  <c r="H19" i="1"/>
  <c r="I31" i="1"/>
  <c r="K29" i="1"/>
  <c r="J12" i="1"/>
  <c r="H12" i="1"/>
  <c r="K19" i="1"/>
  <c r="K68" i="1"/>
  <c r="K25" i="1"/>
  <c r="I12" i="1"/>
  <c r="H27" i="1"/>
  <c r="K30" i="1"/>
  <c r="J69" i="1"/>
  <c r="J19" i="1"/>
  <c r="H69" i="1"/>
  <c r="J68" i="1"/>
  <c r="J25" i="1"/>
  <c r="I68" i="1"/>
  <c r="I25" i="1"/>
  <c r="H68" i="1"/>
  <c r="H25" i="1"/>
  <c r="I27" i="1"/>
  <c r="K24" i="1"/>
  <c r="K66" i="1"/>
  <c r="J31" i="1"/>
  <c r="J24" i="1"/>
  <c r="J27" i="1"/>
  <c r="H31" i="1"/>
  <c r="J30" i="1"/>
  <c r="J66" i="1"/>
  <c r="I66" i="1"/>
  <c r="I24" i="1"/>
  <c r="H66" i="1"/>
  <c r="H24" i="1"/>
  <c r="K63" i="1"/>
  <c r="K23" i="1"/>
  <c r="I49" i="1"/>
  <c r="I50" i="1"/>
  <c r="H49" i="1"/>
  <c r="J51" i="1"/>
  <c r="J64" i="1"/>
  <c r="I45" i="1"/>
  <c r="J23" i="1"/>
  <c r="J50" i="1"/>
  <c r="J49" i="1"/>
  <c r="I47" i="1"/>
  <c r="I64" i="1"/>
  <c r="H45" i="1"/>
  <c r="I23" i="1"/>
  <c r="H46" i="1"/>
  <c r="J45" i="1"/>
  <c r="H64" i="1"/>
  <c r="K44" i="1"/>
  <c r="H23" i="1"/>
  <c r="I51" i="1"/>
  <c r="H50" i="1"/>
  <c r="K46" i="1"/>
  <c r="H47" i="1"/>
  <c r="K58" i="1"/>
  <c r="J44" i="1"/>
  <c r="K22" i="1"/>
  <c r="K48" i="1"/>
  <c r="I61" i="1"/>
  <c r="I44" i="1"/>
  <c r="J22" i="1"/>
  <c r="H61" i="1"/>
  <c r="I22" i="1"/>
  <c r="J46" i="1"/>
  <c r="H44" i="1"/>
  <c r="K60" i="1"/>
  <c r="K43" i="1"/>
  <c r="H22" i="1"/>
  <c r="K50" i="1"/>
  <c r="J60" i="1"/>
  <c r="J43" i="1"/>
  <c r="K21" i="1"/>
  <c r="I60" i="1"/>
  <c r="I43" i="1"/>
  <c r="J21" i="1"/>
  <c r="K51" i="1"/>
  <c r="I46" i="1"/>
  <c r="H60" i="1"/>
  <c r="H43" i="1"/>
  <c r="I21" i="1"/>
  <c r="K62" i="1"/>
  <c r="K38" i="1"/>
  <c r="K20" i="1"/>
  <c r="H51" i="1"/>
  <c r="J38" i="1"/>
  <c r="I7" i="1"/>
  <c r="J48" i="1"/>
  <c r="I62" i="1"/>
  <c r="I38" i="1"/>
  <c r="H7" i="1"/>
  <c r="I48" i="1"/>
  <c r="H62" i="1"/>
  <c r="H38" i="1"/>
  <c r="K6" i="1"/>
  <c r="K49" i="1"/>
  <c r="J62" i="1"/>
  <c r="K59" i="1"/>
  <c r="K40" i="1"/>
  <c r="J6" i="1"/>
  <c r="J59" i="1"/>
  <c r="J40" i="1"/>
  <c r="I6" i="1"/>
  <c r="I59" i="1"/>
  <c r="I40" i="1"/>
  <c r="H6" i="1"/>
  <c r="J26" i="1"/>
  <c r="H39" i="1"/>
  <c r="K15" i="1"/>
  <c r="J58" i="1"/>
  <c r="H58" i="1"/>
  <c r="H41" i="1"/>
  <c r="K56" i="1"/>
  <c r="J56" i="1"/>
  <c r="J37" i="1"/>
  <c r="I56" i="1"/>
  <c r="H17" i="1"/>
  <c r="K53" i="1"/>
  <c r="J33" i="1"/>
  <c r="I33" i="1"/>
  <c r="H18" i="1"/>
  <c r="K57" i="1"/>
  <c r="K11" i="1"/>
  <c r="J11" i="1"/>
  <c r="I57" i="1"/>
  <c r="I9" i="1"/>
  <c r="J5" i="1"/>
  <c r="H57" i="1"/>
  <c r="H48" i="1"/>
  <c r="H34" i="1"/>
  <c r="H11" i="1"/>
  <c r="H9" i="1"/>
  <c r="H29" i="1"/>
  <c r="J39" i="1"/>
  <c r="H26" i="1"/>
  <c r="H42" i="1"/>
  <c r="J15" i="1"/>
  <c r="H21" i="1"/>
  <c r="J20" i="1"/>
  <c r="H20" i="1"/>
  <c r="J18" i="1"/>
  <c r="I18" i="1"/>
  <c r="H53" i="1"/>
  <c r="H33" i="1"/>
  <c r="K34" i="1"/>
  <c r="I5" i="1"/>
  <c r="J34" i="1"/>
  <c r="K5" i="1"/>
  <c r="I11" i="1"/>
  <c r="K67" i="1"/>
  <c r="K55" i="1"/>
  <c r="K47" i="1"/>
  <c r="K32" i="1"/>
  <c r="K13" i="1"/>
  <c r="K8" i="1"/>
  <c r="K39" i="1"/>
  <c r="J42" i="1"/>
  <c r="K17" i="1"/>
  <c r="I17" i="1"/>
  <c r="H56" i="1"/>
  <c r="K10" i="1"/>
  <c r="I10" i="1"/>
  <c r="H5" i="1"/>
  <c r="K9" i="1"/>
  <c r="J57" i="1"/>
  <c r="J9" i="1"/>
  <c r="I34" i="1"/>
  <c r="J67" i="1"/>
  <c r="J55" i="1"/>
  <c r="J47" i="1"/>
  <c r="J32" i="1"/>
  <c r="J13" i="1"/>
  <c r="J8" i="1"/>
  <c r="K16" i="1"/>
  <c r="I16" i="1"/>
  <c r="K41" i="1"/>
  <c r="I15" i="1"/>
  <c r="K37" i="1"/>
  <c r="I37" i="1"/>
  <c r="K33" i="1"/>
  <c r="I53" i="1"/>
  <c r="H10" i="1"/>
  <c r="I67" i="1"/>
  <c r="I55" i="1"/>
  <c r="I32" i="1"/>
  <c r="I13" i="1"/>
  <c r="I8" i="1"/>
  <c r="K26" i="1"/>
  <c r="I26" i="1"/>
  <c r="I42" i="1"/>
  <c r="J41" i="1"/>
  <c r="I20" i="1"/>
  <c r="K18" i="1"/>
  <c r="H55" i="1"/>
  <c r="H32" i="1"/>
  <c r="H8" i="1"/>
  <c r="I29" i="1"/>
  <c r="I58" i="1"/>
  <c r="J17" i="1"/>
  <c r="H37" i="1"/>
  <c r="J53" i="1"/>
  <c r="J10" i="1"/>
  <c r="H67" i="1"/>
  <c r="H13" i="1"/>
  <c r="K70" i="1"/>
  <c r="K61" i="1"/>
  <c r="K45" i="1"/>
  <c r="K28" i="1"/>
  <c r="K14" i="1"/>
  <c r="K7" i="1"/>
  <c r="H30" i="1"/>
  <c r="J29" i="1"/>
  <c r="I39" i="1"/>
  <c r="K42" i="1"/>
  <c r="J16" i="1"/>
  <c r="H16" i="1"/>
  <c r="I41" i="1"/>
  <c r="H15" i="1"/>
  <c r="J70" i="1"/>
  <c r="J61" i="1"/>
  <c r="J28" i="1"/>
  <c r="J14" i="1"/>
  <c r="J7" i="1"/>
  <c r="I70" i="1"/>
  <c r="I28" i="1"/>
  <c r="H28" i="1"/>
  <c r="K27" i="1"/>
</calcChain>
</file>

<file path=xl/sharedStrings.xml><?xml version="1.0" encoding="utf-8"?>
<sst xmlns="http://schemas.openxmlformats.org/spreadsheetml/2006/main" count="242" uniqueCount="175">
  <si>
    <t>Code</t>
  </si>
  <si>
    <t>Xylanase, % at max</t>
  </si>
  <si>
    <t>Xylanase (U/mg)</t>
  </si>
  <si>
    <t>CMCase (U/mg)</t>
  </si>
  <si>
    <t>pH1</t>
  </si>
  <si>
    <t>pH3</t>
  </si>
  <si>
    <t>pH5</t>
  </si>
  <si>
    <t>pH7</t>
  </si>
  <si>
    <t>PH3</t>
  </si>
  <si>
    <t>PH5</t>
  </si>
  <si>
    <t>70°C</t>
  </si>
  <si>
    <t>No heat</t>
  </si>
  <si>
    <t>C6</t>
  </si>
  <si>
    <t>ACA 17.1</t>
  </si>
  <si>
    <t>Acidomyces acidophilus</t>
  </si>
  <si>
    <t>C1</t>
  </si>
  <si>
    <t>ASS 96.1</t>
  </si>
  <si>
    <t>Acidomyces acidothermus</t>
  </si>
  <si>
    <t>C2</t>
  </si>
  <si>
    <t>AST 147</t>
  </si>
  <si>
    <t>C3</t>
  </si>
  <si>
    <t>AST 152</t>
  </si>
  <si>
    <t>C4</t>
  </si>
  <si>
    <t>AST 155.1</t>
  </si>
  <si>
    <t>C5</t>
  </si>
  <si>
    <t>AST 157.3</t>
  </si>
  <si>
    <t>C17</t>
  </si>
  <si>
    <t>ACA 12.20</t>
  </si>
  <si>
    <t>Acrodontium griseum</t>
  </si>
  <si>
    <t>C14</t>
  </si>
  <si>
    <t>ACA 17.2</t>
  </si>
  <si>
    <t>C16</t>
  </si>
  <si>
    <t>ACA 18.23</t>
  </si>
  <si>
    <t>C15</t>
  </si>
  <si>
    <t>ACA 18.7</t>
  </si>
  <si>
    <t>C20</t>
  </si>
  <si>
    <t>ACA 21.2</t>
  </si>
  <si>
    <t>C21</t>
  </si>
  <si>
    <t>ACA 22.13</t>
  </si>
  <si>
    <t>C19</t>
  </si>
  <si>
    <t>ACA 266.20</t>
  </si>
  <si>
    <t>C18</t>
  </si>
  <si>
    <t>ACA 269.20</t>
  </si>
  <si>
    <t>C13</t>
  </si>
  <si>
    <t>AS 612.1</t>
  </si>
  <si>
    <t>C7</t>
  </si>
  <si>
    <t>ASM 122</t>
  </si>
  <si>
    <t>C8</t>
  </si>
  <si>
    <t xml:space="preserve">ASS 104.2 </t>
  </si>
  <si>
    <t>C9</t>
  </si>
  <si>
    <t>ASS 71.1</t>
  </si>
  <si>
    <t>C10</t>
  </si>
  <si>
    <t>ASS 73.1</t>
  </si>
  <si>
    <t>C11</t>
  </si>
  <si>
    <t>ASS 80.2</t>
  </si>
  <si>
    <t>C12</t>
  </si>
  <si>
    <t>ASS 86.1</t>
  </si>
  <si>
    <t>C22</t>
  </si>
  <si>
    <t>AS 175.2</t>
  </si>
  <si>
    <t>Amplistroma sp1. aff. A. erinaceum</t>
  </si>
  <si>
    <t>C26</t>
  </si>
  <si>
    <t>ASA 665.20</t>
  </si>
  <si>
    <t>C27</t>
  </si>
  <si>
    <t>ASA 670.20</t>
  </si>
  <si>
    <t>C23</t>
  </si>
  <si>
    <t>ASS 46.1</t>
  </si>
  <si>
    <t>C24</t>
  </si>
  <si>
    <t>ASS 88.1</t>
  </si>
  <si>
    <t>C25</t>
  </si>
  <si>
    <t>ASS 99.1</t>
  </si>
  <si>
    <t>C28</t>
  </si>
  <si>
    <t>ASS 350.1</t>
  </si>
  <si>
    <t>Aspergillus turcosus</t>
  </si>
  <si>
    <t>C64</t>
  </si>
  <si>
    <t>ASS 125.1</t>
  </si>
  <si>
    <t>Hypocreales incertae sedis sp1.</t>
  </si>
  <si>
    <t>C63</t>
  </si>
  <si>
    <t>ASS 135.1</t>
  </si>
  <si>
    <t>C65</t>
  </si>
  <si>
    <t>ASS 30</t>
  </si>
  <si>
    <t>C66</t>
  </si>
  <si>
    <t>ASS 64.1</t>
  </si>
  <si>
    <t>Hypocreales incertae sedis sp2.</t>
  </si>
  <si>
    <t>C30</t>
  </si>
  <si>
    <t>AS 173.2</t>
  </si>
  <si>
    <t>Penicillium citreonigrum</t>
  </si>
  <si>
    <t>C35</t>
  </si>
  <si>
    <t>ASA 672.20</t>
  </si>
  <si>
    <t>C33</t>
  </si>
  <si>
    <t>ASS 102.1</t>
  </si>
  <si>
    <t>C34</t>
  </si>
  <si>
    <t>ASS 338.1</t>
  </si>
  <si>
    <t>C31</t>
  </si>
  <si>
    <t>ASS 80.1</t>
  </si>
  <si>
    <t>C32</t>
  </si>
  <si>
    <t>ASS 89.1</t>
  </si>
  <si>
    <t>C36</t>
  </si>
  <si>
    <t>ASS 45.1</t>
  </si>
  <si>
    <t>Penicillium griseolum</t>
  </si>
  <si>
    <t>C37</t>
  </si>
  <si>
    <t>ASS 97.2</t>
  </si>
  <si>
    <t>C38</t>
  </si>
  <si>
    <t>AS 31</t>
  </si>
  <si>
    <t>Penicillium sp1. aff. P.dravuni</t>
  </si>
  <si>
    <t>C41</t>
  </si>
  <si>
    <t>ASM 137.2</t>
  </si>
  <si>
    <t>C39</t>
  </si>
  <si>
    <t>ASM 139.1</t>
  </si>
  <si>
    <t>C40</t>
  </si>
  <si>
    <t>ASM 141.1</t>
  </si>
  <si>
    <t>C29</t>
  </si>
  <si>
    <t>AS 581.2</t>
  </si>
  <si>
    <t>Phialomyces sp1. aff. P.macrosporus</t>
  </si>
  <si>
    <t>C42</t>
  </si>
  <si>
    <t>ASS 326.1</t>
  </si>
  <si>
    <t>C43</t>
  </si>
  <si>
    <t>ASS 40.3</t>
  </si>
  <si>
    <t>C44</t>
  </si>
  <si>
    <t>ASS 52.1</t>
  </si>
  <si>
    <t>Talaromyces chlamydosporus</t>
  </si>
  <si>
    <t>C60</t>
  </si>
  <si>
    <t>ACA 18.1</t>
  </si>
  <si>
    <t>Talaromyces sp1. aff. T.clemensii</t>
  </si>
  <si>
    <t>C48</t>
  </si>
  <si>
    <t>AS 19</t>
  </si>
  <si>
    <t>C53</t>
  </si>
  <si>
    <t>AS 616.3</t>
  </si>
  <si>
    <t>C61</t>
  </si>
  <si>
    <t>ASA 665.21</t>
  </si>
  <si>
    <t>C55</t>
  </si>
  <si>
    <t>ASA 666.20</t>
  </si>
  <si>
    <t>C62</t>
  </si>
  <si>
    <t>ASA 690.20</t>
  </si>
  <si>
    <t>C49</t>
  </si>
  <si>
    <t>ASS 343.4</t>
  </si>
  <si>
    <t>C51</t>
  </si>
  <si>
    <t>ASS 348.2</t>
  </si>
  <si>
    <t>C52</t>
  </si>
  <si>
    <t>ASS 357.1</t>
  </si>
  <si>
    <t>C50</t>
  </si>
  <si>
    <t>ASS 358.9</t>
  </si>
  <si>
    <t>C58</t>
  </si>
  <si>
    <t>AS 565.2</t>
  </si>
  <si>
    <t>Talaromyces sp2. aff. T.clemensii</t>
  </si>
  <si>
    <t>C56</t>
  </si>
  <si>
    <t>AS 607.6</t>
  </si>
  <si>
    <t>C57</t>
  </si>
  <si>
    <t>ASS 342.2</t>
  </si>
  <si>
    <t>C59</t>
  </si>
  <si>
    <t>ASS 360.2</t>
  </si>
  <si>
    <t>C54</t>
  </si>
  <si>
    <t>ASA 676.20</t>
  </si>
  <si>
    <t>Talaromyces sp3. aff. T. resinae</t>
  </si>
  <si>
    <t>C45</t>
  </si>
  <si>
    <t>ASM 115</t>
  </si>
  <si>
    <t>C46</t>
  </si>
  <si>
    <t>ASM 147</t>
  </si>
  <si>
    <t>C47</t>
  </si>
  <si>
    <t>ASM 153.1</t>
  </si>
  <si>
    <t>Strain code</t>
  </si>
  <si>
    <t>Strain activity data over pH and temperature ranges</t>
  </si>
  <si>
    <t>Strain information</t>
  </si>
  <si>
    <t>Xylanase activity analysis at different pH values</t>
  </si>
  <si>
    <t>CMCase activity analysis at different pH values</t>
  </si>
  <si>
    <t>U/mg (from max Xylanase activity)</t>
  </si>
  <si>
    <t>Max activity, U/ml</t>
  </si>
  <si>
    <t>Species name</t>
  </si>
  <si>
    <t>Protein content in secretome (mg/ml)</t>
  </si>
  <si>
    <t>CMCase, % at max</t>
  </si>
  <si>
    <t>U/mg (from max CMCase activity)</t>
  </si>
  <si>
    <t>Tolerance of secretome enzyme activity to 70C incubation</t>
  </si>
  <si>
    <t>-</t>
  </si>
  <si>
    <t>% tolerance 70C vs no heat</t>
  </si>
  <si>
    <t>CMCase-pH5 (U/ml)</t>
  </si>
  <si>
    <t>Xylanase-pH5 (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theme="7" tint="-0.249977111117893"/>
      <name val="Calibri"/>
      <family val="2"/>
      <scheme val="minor"/>
    </font>
    <font>
      <b/>
      <sz val="14"/>
      <color theme="8" tint="-0.249977111117893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122">
    <xf numFmtId="0" fontId="0" fillId="0" borderId="0" xfId="0"/>
    <xf numFmtId="0" fontId="4" fillId="0" borderId="0" xfId="0" applyFont="1"/>
    <xf numFmtId="0" fontId="5" fillId="0" borderId="0" xfId="2" applyFont="1"/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2" fontId="10" fillId="0" borderId="2" xfId="2" applyNumberFormat="1" applyFont="1" applyBorder="1"/>
    <xf numFmtId="2" fontId="8" fillId="0" borderId="2" xfId="0" applyNumberFormat="1" applyFont="1" applyBorder="1"/>
    <xf numFmtId="2" fontId="10" fillId="0" borderId="2" xfId="1" applyNumberFormat="1" applyFont="1" applyFill="1" applyBorder="1"/>
    <xf numFmtId="0" fontId="8" fillId="6" borderId="2" xfId="0" applyFont="1" applyFill="1" applyBorder="1" applyAlignment="1">
      <alignment horizontal="left"/>
    </xf>
    <xf numFmtId="2" fontId="10" fillId="6" borderId="2" xfId="2" applyNumberFormat="1" applyFont="1" applyFill="1" applyBorder="1"/>
    <xf numFmtId="2" fontId="8" fillId="6" borderId="2" xfId="0" applyNumberFormat="1" applyFont="1" applyFill="1" applyBorder="1"/>
    <xf numFmtId="2" fontId="10" fillId="6" borderId="2" xfId="1" applyNumberFormat="1" applyFont="1" applyFill="1" applyBorder="1"/>
    <xf numFmtId="0" fontId="4" fillId="6" borderId="0" xfId="0" applyFont="1" applyFill="1"/>
    <xf numFmtId="2" fontId="7" fillId="0" borderId="3" xfId="0" applyNumberFormat="1" applyFont="1" applyBorder="1"/>
    <xf numFmtId="2" fontId="7" fillId="6" borderId="3" xfId="0" applyNumberFormat="1" applyFont="1" applyFill="1" applyBorder="1"/>
    <xf numFmtId="0" fontId="10" fillId="0" borderId="2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2" fontId="7" fillId="0" borderId="4" xfId="0" applyNumberFormat="1" applyFont="1" applyBorder="1"/>
    <xf numFmtId="2" fontId="10" fillId="0" borderId="1" xfId="2" applyNumberFormat="1" applyFont="1" applyBorder="1"/>
    <xf numFmtId="2" fontId="8" fillId="0" borderId="1" xfId="0" applyNumberFormat="1" applyFont="1" applyBorder="1"/>
    <xf numFmtId="2" fontId="10" fillId="0" borderId="1" xfId="1" applyNumberFormat="1" applyFont="1" applyFill="1" applyBorder="1"/>
    <xf numFmtId="0" fontId="6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 wrapText="1"/>
    </xf>
    <xf numFmtId="0" fontId="7" fillId="4" borderId="11" xfId="2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7" fillId="3" borderId="11" xfId="2" applyFont="1" applyFill="1" applyBorder="1" applyAlignment="1">
      <alignment horizontal="center" vertical="center"/>
    </xf>
    <xf numFmtId="0" fontId="7" fillId="4" borderId="11" xfId="1" applyFont="1" applyFill="1" applyBorder="1" applyAlignment="1">
      <alignment horizontal="center" vertical="center"/>
    </xf>
    <xf numFmtId="0" fontId="7" fillId="3" borderId="11" xfId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/>
    </xf>
    <xf numFmtId="0" fontId="9" fillId="0" borderId="16" xfId="0" applyFont="1" applyBorder="1"/>
    <xf numFmtId="0" fontId="8" fillId="0" borderId="17" xfId="0" applyFont="1" applyBorder="1" applyAlignment="1">
      <alignment horizontal="center"/>
    </xf>
    <xf numFmtId="0" fontId="11" fillId="0" borderId="18" xfId="0" applyFont="1" applyBorder="1"/>
    <xf numFmtId="0" fontId="12" fillId="0" borderId="18" xfId="1" applyFont="1" applyFill="1" applyBorder="1" applyAlignment="1">
      <alignment horizontal="left"/>
    </xf>
    <xf numFmtId="0" fontId="9" fillId="0" borderId="18" xfId="0" applyFont="1" applyBorder="1"/>
    <xf numFmtId="0" fontId="13" fillId="0" borderId="18" xfId="1" applyFont="1" applyFill="1" applyBorder="1" applyAlignment="1">
      <alignment horizontal="left"/>
    </xf>
    <xf numFmtId="0" fontId="8" fillId="6" borderId="17" xfId="0" applyFont="1" applyFill="1" applyBorder="1" applyAlignment="1">
      <alignment horizontal="center"/>
    </xf>
    <xf numFmtId="0" fontId="9" fillId="6" borderId="18" xfId="0" applyFont="1" applyFill="1" applyBorder="1"/>
    <xf numFmtId="0" fontId="11" fillId="6" borderId="18" xfId="0" applyFont="1" applyFill="1" applyBorder="1"/>
    <xf numFmtId="0" fontId="14" fillId="0" borderId="18" xfId="0" applyFont="1" applyBorder="1"/>
    <xf numFmtId="0" fontId="15" fillId="0" borderId="18" xfId="0" applyFont="1" applyBorder="1" applyAlignment="1">
      <alignment horizontal="left" vertical="center"/>
    </xf>
    <xf numFmtId="0" fontId="16" fillId="0" borderId="18" xfId="1" applyFont="1" applyFill="1" applyBorder="1" applyAlignment="1">
      <alignment horizontal="left"/>
    </xf>
    <xf numFmtId="0" fontId="12" fillId="0" borderId="18" xfId="0" applyFont="1" applyBorder="1"/>
    <xf numFmtId="0" fontId="11" fillId="0" borderId="18" xfId="0" applyFont="1" applyBorder="1" applyAlignment="1">
      <alignment horizontal="left"/>
    </xf>
    <xf numFmtId="0" fontId="15" fillId="0" borderId="18" xfId="1" applyFont="1" applyFill="1" applyBorder="1" applyAlignment="1">
      <alignment horizontal="left"/>
    </xf>
    <xf numFmtId="0" fontId="9" fillId="0" borderId="18" xfId="1" applyFont="1" applyFill="1" applyBorder="1" applyAlignment="1">
      <alignment horizontal="left"/>
    </xf>
    <xf numFmtId="0" fontId="8" fillId="0" borderId="19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left"/>
    </xf>
    <xf numFmtId="0" fontId="9" fillId="0" borderId="20" xfId="0" applyFont="1" applyBorder="1"/>
    <xf numFmtId="2" fontId="10" fillId="0" borderId="15" xfId="2" applyNumberFormat="1" applyFont="1" applyBorder="1"/>
    <xf numFmtId="2" fontId="10" fillId="0" borderId="17" xfId="2" applyNumberFormat="1" applyFont="1" applyBorder="1"/>
    <xf numFmtId="2" fontId="10" fillId="6" borderId="17" xfId="2" applyNumberFormat="1" applyFont="1" applyFill="1" applyBorder="1"/>
    <xf numFmtId="2" fontId="10" fillId="0" borderId="19" xfId="2" applyNumberFormat="1" applyFont="1" applyBorder="1"/>
    <xf numFmtId="2" fontId="10" fillId="0" borderId="11" xfId="2" applyNumberFormat="1" applyFont="1" applyBorder="1"/>
    <xf numFmtId="0" fontId="6" fillId="4" borderId="20" xfId="0" applyFont="1" applyFill="1" applyBorder="1" applyAlignment="1">
      <alignment horizontal="center" vertical="center"/>
    </xf>
    <xf numFmtId="2" fontId="8" fillId="0" borderId="16" xfId="0" applyNumberFormat="1" applyFont="1" applyBorder="1"/>
    <xf numFmtId="2" fontId="8" fillId="0" borderId="18" xfId="0" applyNumberFormat="1" applyFont="1" applyBorder="1"/>
    <xf numFmtId="2" fontId="8" fillId="6" borderId="18" xfId="0" applyNumberFormat="1" applyFont="1" applyFill="1" applyBorder="1"/>
    <xf numFmtId="2" fontId="8" fillId="0" borderId="11" xfId="0" applyNumberFormat="1" applyFont="1" applyBorder="1"/>
    <xf numFmtId="2" fontId="8" fillId="0" borderId="20" xfId="0" applyNumberFormat="1" applyFont="1" applyBorder="1"/>
    <xf numFmtId="0" fontId="6" fillId="3" borderId="20" xfId="0" applyFont="1" applyFill="1" applyBorder="1" applyAlignment="1">
      <alignment horizontal="center" vertical="center"/>
    </xf>
    <xf numFmtId="2" fontId="8" fillId="0" borderId="15" xfId="0" applyNumberFormat="1" applyFont="1" applyBorder="1"/>
    <xf numFmtId="2" fontId="8" fillId="0" borderId="17" xfId="0" applyNumberFormat="1" applyFont="1" applyBorder="1"/>
    <xf numFmtId="2" fontId="8" fillId="6" borderId="17" xfId="0" applyNumberFormat="1" applyFont="1" applyFill="1" applyBorder="1"/>
    <xf numFmtId="2" fontId="8" fillId="0" borderId="19" xfId="0" applyNumberFormat="1" applyFont="1" applyBorder="1"/>
    <xf numFmtId="2" fontId="7" fillId="0" borderId="28" xfId="0" applyNumberFormat="1" applyFont="1" applyBorder="1"/>
    <xf numFmtId="0" fontId="19" fillId="0" borderId="0" xfId="0" applyFont="1"/>
    <xf numFmtId="2" fontId="10" fillId="0" borderId="32" xfId="2" applyNumberFormat="1" applyFont="1" applyBorder="1"/>
    <xf numFmtId="2" fontId="10" fillId="0" borderId="33" xfId="2" applyNumberFormat="1" applyFont="1" applyBorder="1"/>
    <xf numFmtId="2" fontId="10" fillId="6" borderId="33" xfId="2" applyNumberFormat="1" applyFont="1" applyFill="1" applyBorder="1"/>
    <xf numFmtId="2" fontId="10" fillId="0" borderId="34" xfId="2" applyNumberFormat="1" applyFont="1" applyBorder="1"/>
    <xf numFmtId="0" fontId="6" fillId="7" borderId="11" xfId="0" applyFont="1" applyFill="1" applyBorder="1" applyAlignment="1">
      <alignment horizontal="center" vertical="center"/>
    </xf>
    <xf numFmtId="0" fontId="7" fillId="3" borderId="11" xfId="1" applyFont="1" applyFill="1" applyBorder="1" applyAlignment="1">
      <alignment horizontal="center" vertical="center" wrapText="1"/>
    </xf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6" fillId="3" borderId="35" xfId="0" applyFont="1" applyFill="1" applyBorder="1" applyAlignment="1">
      <alignment horizontal="center" vertical="center"/>
    </xf>
    <xf numFmtId="0" fontId="6" fillId="3" borderId="36" xfId="0" applyFont="1" applyFill="1" applyBorder="1" applyAlignment="1">
      <alignment horizontal="center" vertical="center"/>
    </xf>
    <xf numFmtId="0" fontId="6" fillId="4" borderId="37" xfId="0" applyFont="1" applyFill="1" applyBorder="1" applyAlignment="1">
      <alignment horizontal="center" vertical="center"/>
    </xf>
    <xf numFmtId="0" fontId="6" fillId="4" borderId="36" xfId="0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wrapText="1"/>
    </xf>
    <xf numFmtId="0" fontId="19" fillId="0" borderId="30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29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7" fillId="4" borderId="7" xfId="2" applyFont="1" applyFill="1" applyBorder="1" applyAlignment="1">
      <alignment horizontal="center" vertical="center"/>
    </xf>
    <xf numFmtId="0" fontId="7" fillId="4" borderId="25" xfId="2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25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7" fillId="7" borderId="35" xfId="2" applyFont="1" applyFill="1" applyBorder="1" applyAlignment="1">
      <alignment horizontal="center" vertical="center"/>
    </xf>
    <xf numFmtId="0" fontId="7" fillId="7" borderId="36" xfId="2" applyFont="1" applyFill="1" applyBorder="1" applyAlignment="1">
      <alignment horizontal="center" vertical="center"/>
    </xf>
    <xf numFmtId="0" fontId="7" fillId="7" borderId="21" xfId="2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5" xfId="2" applyFont="1" applyBorder="1" applyAlignment="1">
      <alignment horizontal="center" vertical="center" wrapText="1"/>
    </xf>
    <xf numFmtId="0" fontId="7" fillId="0" borderId="9" xfId="2" applyFont="1" applyBorder="1" applyAlignment="1">
      <alignment horizontal="center" vertical="center" wrapText="1"/>
    </xf>
    <xf numFmtId="0" fontId="6" fillId="3" borderId="38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 wrapText="1"/>
    </xf>
    <xf numFmtId="0" fontId="7" fillId="3" borderId="20" xfId="1" applyFont="1" applyFill="1" applyBorder="1" applyAlignment="1">
      <alignment horizontal="center" vertical="center"/>
    </xf>
    <xf numFmtId="2" fontId="10" fillId="0" borderId="16" xfId="1" applyNumberFormat="1" applyFont="1" applyFill="1" applyBorder="1"/>
    <xf numFmtId="2" fontId="10" fillId="0" borderId="18" xfId="1" applyNumberFormat="1" applyFont="1" applyFill="1" applyBorder="1"/>
    <xf numFmtId="2" fontId="10" fillId="6" borderId="18" xfId="1" applyNumberFormat="1" applyFont="1" applyFill="1" applyBorder="1"/>
    <xf numFmtId="2" fontId="10" fillId="0" borderId="11" xfId="1" applyNumberFormat="1" applyFont="1" applyFill="1" applyBorder="1"/>
    <xf numFmtId="2" fontId="10" fillId="0" borderId="20" xfId="1" applyNumberFormat="1" applyFont="1" applyFill="1" applyBorder="1"/>
  </cellXfs>
  <cellStyles count="3">
    <cellStyle name="Good" xfId="1" builtinId="26"/>
    <cellStyle name="Normal" xfId="0" builtinId="0"/>
    <cellStyle name="Normal 2" xfId="2" xr:uid="{00000000-0005-0000-0000-000004000000}"/>
  </cellStyles>
  <dxfs count="0"/>
  <tableStyles count="0" defaultTableStyle="TableStyleMedium2" defaultPivotStyle="PivotStyleLight16"/>
  <colors>
    <mruColors>
      <color rgb="FF00FFFF"/>
      <color rgb="FFFFD1D1"/>
      <color rgb="FFFFA7A7"/>
      <color rgb="FFFF6161"/>
      <color rgb="FFFF7171"/>
      <color rgb="FFFF0000"/>
      <color rgb="FFFFFFFF"/>
      <color rgb="FF0000FF"/>
      <color rgb="FF02040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131"/>
  <sheetViews>
    <sheetView tabSelected="1" topLeftCell="Q1" zoomScale="70" zoomScaleNormal="70" workbookViewId="0">
      <pane ySplit="4" topLeftCell="A40" activePane="bottomLeft" state="frozen"/>
      <selection pane="bottomLeft" activeCell="AF49" sqref="AF49"/>
    </sheetView>
  </sheetViews>
  <sheetFormatPr defaultColWidth="9.42578125" defaultRowHeight="15.75" x14ac:dyDescent="0.25"/>
  <cols>
    <col min="1" max="1" width="14.140625" style="1" customWidth="1"/>
    <col min="2" max="2" width="6" style="1" customWidth="1"/>
    <col min="3" max="3" width="19.140625" style="1" bestFit="1" customWidth="1"/>
    <col min="4" max="4" width="52" style="1" customWidth="1"/>
    <col min="5" max="5" width="21.5703125" style="1" bestFit="1" customWidth="1"/>
    <col min="6" max="6" width="17" style="1" customWidth="1"/>
    <col min="7" max="7" width="26.5703125" style="1" bestFit="1" customWidth="1"/>
    <col min="8" max="11" width="12.5703125" style="1" customWidth="1"/>
    <col min="12" max="31" width="19.42578125" style="1" customWidth="1"/>
    <col min="32" max="32" width="15.42578125" style="1" bestFit="1" customWidth="1"/>
    <col min="33" max="33" width="12.42578125" style="1" bestFit="1" customWidth="1"/>
    <col min="34" max="34" width="10.5703125" style="1" bestFit="1" customWidth="1"/>
    <col min="35" max="35" width="19.42578125" style="1" customWidth="1"/>
    <col min="36" max="36" width="12.42578125" style="1" bestFit="1" customWidth="1"/>
    <col min="37" max="37" width="10.5703125" style="1" bestFit="1" customWidth="1"/>
    <col min="38" max="38" width="20.140625" style="1" bestFit="1" customWidth="1"/>
    <col min="39" max="39" width="14.5703125" style="1" customWidth="1"/>
    <col min="40" max="40" width="15.5703125" style="1" customWidth="1"/>
    <col min="41" max="41" width="13.85546875" style="1" customWidth="1"/>
    <col min="42" max="16384" width="9.42578125" style="1"/>
  </cols>
  <sheetData>
    <row r="1" spans="1:31" ht="27" thickBot="1" x14ac:dyDescent="0.45">
      <c r="A1" s="86" t="s">
        <v>160</v>
      </c>
      <c r="B1" s="86"/>
      <c r="C1" s="86"/>
      <c r="D1" s="86"/>
    </row>
    <row r="2" spans="1:31" ht="21.75" thickBot="1" x14ac:dyDescent="0.4">
      <c r="A2" s="78" t="s">
        <v>161</v>
      </c>
      <c r="B2" s="79"/>
      <c r="C2" s="79"/>
      <c r="D2" s="80"/>
      <c r="E2" s="71"/>
      <c r="F2" s="87" t="s">
        <v>162</v>
      </c>
      <c r="G2" s="88"/>
      <c r="H2" s="88"/>
      <c r="I2" s="88"/>
      <c r="J2" s="88"/>
      <c r="K2" s="88"/>
      <c r="L2" s="88"/>
      <c r="M2" s="88"/>
      <c r="N2" s="88"/>
      <c r="O2" s="89"/>
      <c r="P2" s="78" t="s">
        <v>163</v>
      </c>
      <c r="Q2" s="79"/>
      <c r="R2" s="79"/>
      <c r="S2" s="79"/>
      <c r="T2" s="79"/>
      <c r="U2" s="79"/>
      <c r="V2" s="79"/>
      <c r="W2" s="79"/>
      <c r="X2" s="79"/>
      <c r="Y2" s="80"/>
      <c r="Z2" s="78" t="s">
        <v>170</v>
      </c>
      <c r="AA2" s="79"/>
      <c r="AB2" s="79"/>
      <c r="AC2" s="79"/>
      <c r="AD2" s="79"/>
      <c r="AE2" s="80"/>
    </row>
    <row r="3" spans="1:31" s="23" customFormat="1" ht="18.75" x14ac:dyDescent="0.25">
      <c r="A3" s="90" t="s">
        <v>0</v>
      </c>
      <c r="B3" s="22"/>
      <c r="C3" s="92" t="s">
        <v>159</v>
      </c>
      <c r="D3" s="94" t="s">
        <v>166</v>
      </c>
      <c r="E3" s="96" t="s">
        <v>167</v>
      </c>
      <c r="F3" s="103" t="s">
        <v>164</v>
      </c>
      <c r="G3" s="105" t="s">
        <v>165</v>
      </c>
      <c r="H3" s="102" t="s">
        <v>1</v>
      </c>
      <c r="I3" s="102"/>
      <c r="J3" s="102"/>
      <c r="K3" s="102"/>
      <c r="L3" s="98" t="s">
        <v>2</v>
      </c>
      <c r="M3" s="98"/>
      <c r="N3" s="98"/>
      <c r="O3" s="99"/>
      <c r="P3" s="112" t="s">
        <v>169</v>
      </c>
      <c r="Q3" s="110" t="s">
        <v>165</v>
      </c>
      <c r="R3" s="107" t="s">
        <v>168</v>
      </c>
      <c r="S3" s="108"/>
      <c r="T3" s="108"/>
      <c r="U3" s="109"/>
      <c r="V3" s="100" t="s">
        <v>3</v>
      </c>
      <c r="W3" s="100"/>
      <c r="X3" s="100"/>
      <c r="Y3" s="101"/>
      <c r="Z3" s="83" t="s">
        <v>174</v>
      </c>
      <c r="AA3" s="84"/>
      <c r="AB3" s="85"/>
      <c r="AC3" s="81" t="s">
        <v>173</v>
      </c>
      <c r="AD3" s="82"/>
      <c r="AE3" s="114"/>
    </row>
    <row r="4" spans="1:31" s="32" customFormat="1" ht="45.75" customHeight="1" thickBot="1" x14ac:dyDescent="0.3">
      <c r="A4" s="91"/>
      <c r="B4" s="24"/>
      <c r="C4" s="93"/>
      <c r="D4" s="95"/>
      <c r="E4" s="97"/>
      <c r="F4" s="104"/>
      <c r="G4" s="106"/>
      <c r="H4" s="25" t="s">
        <v>4</v>
      </c>
      <c r="I4" s="25" t="s">
        <v>5</v>
      </c>
      <c r="J4" s="25" t="s">
        <v>6</v>
      </c>
      <c r="K4" s="25" t="s">
        <v>7</v>
      </c>
      <c r="L4" s="26" t="s">
        <v>4</v>
      </c>
      <c r="M4" s="27" t="s">
        <v>5</v>
      </c>
      <c r="N4" s="26" t="s">
        <v>6</v>
      </c>
      <c r="O4" s="59" t="s">
        <v>7</v>
      </c>
      <c r="P4" s="113"/>
      <c r="Q4" s="111"/>
      <c r="R4" s="76" t="s">
        <v>4</v>
      </c>
      <c r="S4" s="76" t="s">
        <v>8</v>
      </c>
      <c r="T4" s="76" t="s">
        <v>9</v>
      </c>
      <c r="U4" s="76" t="s">
        <v>7</v>
      </c>
      <c r="V4" s="29" t="s">
        <v>4</v>
      </c>
      <c r="W4" s="28" t="s">
        <v>5</v>
      </c>
      <c r="X4" s="29" t="s">
        <v>6</v>
      </c>
      <c r="Y4" s="65" t="s">
        <v>7</v>
      </c>
      <c r="Z4" s="115" t="s">
        <v>172</v>
      </c>
      <c r="AA4" s="30" t="s">
        <v>10</v>
      </c>
      <c r="AB4" s="30" t="s">
        <v>11</v>
      </c>
      <c r="AC4" s="77" t="s">
        <v>172</v>
      </c>
      <c r="AD4" s="31" t="s">
        <v>10</v>
      </c>
      <c r="AE4" s="116" t="s">
        <v>11</v>
      </c>
    </row>
    <row r="5" spans="1:31" ht="18.75" x14ac:dyDescent="0.3">
      <c r="A5" s="33" t="s">
        <v>12</v>
      </c>
      <c r="B5" s="16">
        <v>1</v>
      </c>
      <c r="C5" s="17" t="s">
        <v>13</v>
      </c>
      <c r="D5" s="34" t="s">
        <v>14</v>
      </c>
      <c r="E5" s="72">
        <v>13.369042507513955</v>
      </c>
      <c r="F5" s="54">
        <f t="shared" ref="F5:F36" si="0">MAX(L5:O5)</f>
        <v>2.5439521239099592</v>
      </c>
      <c r="G5" s="18">
        <f t="shared" ref="G5:G36" si="1">E5*F5</f>
        <v>34.010204081632651</v>
      </c>
      <c r="H5" s="19">
        <f t="shared" ref="H5:H34" si="2">L5*100/$F5</f>
        <v>19.395868703370251</v>
      </c>
      <c r="I5" s="19">
        <f t="shared" ref="I5:I34" si="3">M5*100/$F5</f>
        <v>100</v>
      </c>
      <c r="J5" s="19">
        <f t="shared" ref="J5:J34" si="4">N5*100/$F5</f>
        <v>43.199222628186355</v>
      </c>
      <c r="K5" s="19">
        <f t="shared" ref="K5:K34" si="5">O5*100/$F5</f>
        <v>33.650811381854176</v>
      </c>
      <c r="L5" s="19">
        <v>0.49342161383017452</v>
      </c>
      <c r="M5" s="20">
        <v>2.5439521239099592</v>
      </c>
      <c r="N5" s="20">
        <v>1.0989675415623383</v>
      </c>
      <c r="O5" s="60">
        <v>0.85606053086161371</v>
      </c>
      <c r="P5" s="66">
        <f t="shared" ref="P5:P36" si="6">MAX(V5:Y5)</f>
        <v>0.26289915177242745</v>
      </c>
      <c r="Q5" s="20">
        <f t="shared" ref="Q5:Q36" si="7">P5*E5</f>
        <v>3.5147099352349453</v>
      </c>
      <c r="R5" s="20">
        <f t="shared" ref="R5:R36" si="8">V5*100/$P5</f>
        <v>100</v>
      </c>
      <c r="S5" s="20">
        <f t="shared" ref="S5:S36" si="9">W5*100/$P5</f>
        <v>37.178691775239315</v>
      </c>
      <c r="T5" s="20">
        <f t="shared" ref="T5:T36" si="10">X5*100/$P5</f>
        <v>0</v>
      </c>
      <c r="U5" s="20">
        <f t="shared" ref="U5:U36" si="11">Y5*100/$P5</f>
        <v>0</v>
      </c>
      <c r="V5" s="20">
        <v>0.26289915177242745</v>
      </c>
      <c r="W5" s="20">
        <v>9.77424653171894E-2</v>
      </c>
      <c r="X5" s="20">
        <v>0</v>
      </c>
      <c r="Y5" s="60">
        <v>0</v>
      </c>
      <c r="Z5" s="66">
        <f t="shared" ref="Z5:Z36" si="12">AA5*100/AB5</f>
        <v>10.65292096219931</v>
      </c>
      <c r="AA5" s="21">
        <v>3.0528981429375341</v>
      </c>
      <c r="AB5" s="21">
        <v>28.657850309510405</v>
      </c>
      <c r="AC5" s="20">
        <f t="shared" ref="AC5:AC36" si="13">AD5*100/AE5</f>
        <v>79.532163742690088</v>
      </c>
      <c r="AD5" s="21">
        <v>1.177489177489178</v>
      </c>
      <c r="AE5" s="117">
        <v>1.4805194805194806</v>
      </c>
    </row>
    <row r="6" spans="1:31" ht="20.100000000000001" customHeight="1" x14ac:dyDescent="0.3">
      <c r="A6" s="35" t="s">
        <v>15</v>
      </c>
      <c r="B6" s="3">
        <v>2</v>
      </c>
      <c r="C6" s="4" t="s">
        <v>16</v>
      </c>
      <c r="D6" s="36" t="s">
        <v>17</v>
      </c>
      <c r="E6" s="73">
        <v>9.8462859596393315</v>
      </c>
      <c r="F6" s="55">
        <f t="shared" si="0"/>
        <v>13.271050066135448</v>
      </c>
      <c r="G6" s="13">
        <f t="shared" si="1"/>
        <v>130.67055393586008</v>
      </c>
      <c r="H6" s="5">
        <f t="shared" si="2"/>
        <v>3.5882795970118297</v>
      </c>
      <c r="I6" s="5">
        <f t="shared" si="3"/>
        <v>100.00000000000001</v>
      </c>
      <c r="J6" s="5">
        <f t="shared" si="4"/>
        <v>29.488702812684721</v>
      </c>
      <c r="K6" s="5">
        <f t="shared" si="5"/>
        <v>2.9539815764427813</v>
      </c>
      <c r="L6" s="5">
        <v>0.47620238183236324</v>
      </c>
      <c r="M6" s="6">
        <v>13.271050066135448</v>
      </c>
      <c r="N6" s="6">
        <v>3.9134605141252812</v>
      </c>
      <c r="O6" s="61">
        <v>0.39202437395413864</v>
      </c>
      <c r="P6" s="67">
        <f t="shared" si="6"/>
        <v>0.37051551734419497</v>
      </c>
      <c r="Q6" s="6">
        <f t="shared" si="7"/>
        <v>3.6482017362546499</v>
      </c>
      <c r="R6" s="6">
        <f t="shared" si="8"/>
        <v>100</v>
      </c>
      <c r="S6" s="6">
        <f t="shared" si="9"/>
        <v>16.259484727328747</v>
      </c>
      <c r="T6" s="6">
        <f t="shared" si="10"/>
        <v>28.814923823422411</v>
      </c>
      <c r="U6" s="6">
        <f t="shared" si="11"/>
        <v>33.698919362595092</v>
      </c>
      <c r="V6" s="6">
        <v>0.37051551734419497</v>
      </c>
      <c r="W6" s="6">
        <v>6.0243913954962466E-2</v>
      </c>
      <c r="X6" s="6">
        <v>0.10676376407668924</v>
      </c>
      <c r="Y6" s="61">
        <v>0.12485972541572229</v>
      </c>
      <c r="Z6" s="67">
        <f t="shared" si="12"/>
        <v>5.0526315789473673</v>
      </c>
      <c r="AA6" s="7">
        <v>3.3764772087788404</v>
      </c>
      <c r="AB6" s="7">
        <v>66.826111423747889</v>
      </c>
      <c r="AC6" s="6">
        <f t="shared" si="13"/>
        <v>114.47178002894358</v>
      </c>
      <c r="AD6" s="7">
        <v>1.1414141414141417</v>
      </c>
      <c r="AE6" s="118">
        <v>0.99711399711399706</v>
      </c>
    </row>
    <row r="7" spans="1:31" ht="20.100000000000001" customHeight="1" x14ac:dyDescent="0.3">
      <c r="A7" s="35" t="s">
        <v>18</v>
      </c>
      <c r="B7" s="3">
        <v>3</v>
      </c>
      <c r="C7" s="4" t="s">
        <v>19</v>
      </c>
      <c r="D7" s="36" t="s">
        <v>17</v>
      </c>
      <c r="E7" s="73">
        <v>10.723701159295837</v>
      </c>
      <c r="F7" s="55">
        <f t="shared" si="0"/>
        <v>14.305795773152148</v>
      </c>
      <c r="G7" s="13">
        <f t="shared" si="1"/>
        <v>153.41107871720118</v>
      </c>
      <c r="H7" s="5">
        <f t="shared" si="2"/>
        <v>4.4159986521436956</v>
      </c>
      <c r="I7" s="5">
        <f t="shared" si="3"/>
        <v>100</v>
      </c>
      <c r="J7" s="5">
        <f t="shared" si="4"/>
        <v>27.134228323634879</v>
      </c>
      <c r="K7" s="5">
        <f t="shared" si="5"/>
        <v>3.8540176531756627</v>
      </c>
      <c r="L7" s="5">
        <v>0.6317437485208286</v>
      </c>
      <c r="M7" s="6">
        <v>14.305795773152148</v>
      </c>
      <c r="N7" s="6">
        <v>3.8817672886000119</v>
      </c>
      <c r="O7" s="61">
        <v>0.55134789452454158</v>
      </c>
      <c r="P7" s="67">
        <f t="shared" si="6"/>
        <v>0.33377494290553278</v>
      </c>
      <c r="Q7" s="6">
        <f t="shared" si="7"/>
        <v>3.5793027421799639</v>
      </c>
      <c r="R7" s="6">
        <f t="shared" si="8"/>
        <v>100</v>
      </c>
      <c r="S7" s="6">
        <f t="shared" si="9"/>
        <v>37.212540699936525</v>
      </c>
      <c r="T7" s="6">
        <f t="shared" si="10"/>
        <v>41.867288310021713</v>
      </c>
      <c r="U7" s="6">
        <f t="shared" si="11"/>
        <v>28.540976145038478</v>
      </c>
      <c r="V7" s="6">
        <v>0.33377494290553278</v>
      </c>
      <c r="W7" s="6">
        <v>0.12420613647491129</v>
      </c>
      <c r="X7" s="6">
        <v>0.13974251765286977</v>
      </c>
      <c r="Y7" s="61">
        <v>9.5262626832783914E-2</v>
      </c>
      <c r="Z7" s="67">
        <f t="shared" si="12"/>
        <v>6.6028708133971294</v>
      </c>
      <c r="AA7" s="7">
        <v>4.853685987619583</v>
      </c>
      <c r="AB7" s="7">
        <v>73.508722566122671</v>
      </c>
      <c r="AC7" s="6">
        <f t="shared" si="13"/>
        <v>54.170485792850592</v>
      </c>
      <c r="AD7" s="7">
        <v>0.85281385281385269</v>
      </c>
      <c r="AE7" s="118">
        <v>1.5743145743145741</v>
      </c>
    </row>
    <row r="8" spans="1:31" ht="20.100000000000001" customHeight="1" x14ac:dyDescent="0.3">
      <c r="A8" s="35" t="s">
        <v>20</v>
      </c>
      <c r="B8" s="3">
        <v>4</v>
      </c>
      <c r="C8" s="4" t="s">
        <v>21</v>
      </c>
      <c r="D8" s="36" t="s">
        <v>17</v>
      </c>
      <c r="E8" s="73">
        <v>8.3009875483039934</v>
      </c>
      <c r="F8" s="55">
        <f t="shared" si="0"/>
        <v>10.543548629595858</v>
      </c>
      <c r="G8" s="13">
        <f t="shared" si="1"/>
        <v>87.521865889212847</v>
      </c>
      <c r="H8" s="5">
        <f t="shared" si="2"/>
        <v>5.7738908332775036</v>
      </c>
      <c r="I8" s="5">
        <f t="shared" si="3"/>
        <v>100</v>
      </c>
      <c r="J8" s="5">
        <f t="shared" si="4"/>
        <v>20.694475331180666</v>
      </c>
      <c r="K8" s="5">
        <f t="shared" si="5"/>
        <v>5.2283786412346673</v>
      </c>
      <c r="L8" s="5">
        <v>0.60877298782639111</v>
      </c>
      <c r="M8" s="6">
        <v>10.543548629595858</v>
      </c>
      <c r="N8" s="6">
        <v>2.1819320701827518</v>
      </c>
      <c r="O8" s="61">
        <v>0.55125664457798029</v>
      </c>
      <c r="P8" s="67">
        <f t="shared" si="6"/>
        <v>0.44156511059003084</v>
      </c>
      <c r="Q8" s="6">
        <f t="shared" si="7"/>
        <v>3.665426484773322</v>
      </c>
      <c r="R8" s="6">
        <f t="shared" si="8"/>
        <v>100</v>
      </c>
      <c r="S8" s="6">
        <f t="shared" si="9"/>
        <v>14.118407721431243</v>
      </c>
      <c r="T8" s="6">
        <f t="shared" si="10"/>
        <v>24.841145070468382</v>
      </c>
      <c r="U8" s="6">
        <f t="shared" si="11"/>
        <v>24.098221094634969</v>
      </c>
      <c r="V8" s="6">
        <v>0.44156511059003084</v>
      </c>
      <c r="W8" s="6">
        <v>6.234196266868932E-2</v>
      </c>
      <c r="X8" s="6">
        <v>0.10968982970224371</v>
      </c>
      <c r="Y8" s="61">
        <v>0.10640933662675504</v>
      </c>
      <c r="Z8" s="67">
        <f t="shared" si="12"/>
        <v>5.7640750670241276</v>
      </c>
      <c r="AA8" s="7">
        <v>3.0247608328643776</v>
      </c>
      <c r="AB8" s="7">
        <v>52.476083286437813</v>
      </c>
      <c r="AC8" s="6">
        <f t="shared" si="13"/>
        <v>68.957871396895868</v>
      </c>
      <c r="AD8" s="7">
        <v>0.44877344877344916</v>
      </c>
      <c r="AE8" s="118">
        <v>0.65079365079365059</v>
      </c>
    </row>
    <row r="9" spans="1:31" ht="20.100000000000001" customHeight="1" x14ac:dyDescent="0.3">
      <c r="A9" s="35" t="s">
        <v>22</v>
      </c>
      <c r="B9" s="3">
        <v>5</v>
      </c>
      <c r="C9" s="4" t="s">
        <v>23</v>
      </c>
      <c r="D9" s="36" t="s">
        <v>17</v>
      </c>
      <c r="E9" s="73">
        <v>10.082009446114213</v>
      </c>
      <c r="F9" s="55">
        <f t="shared" si="0"/>
        <v>21.448012741025153</v>
      </c>
      <c r="G9" s="13">
        <f t="shared" si="1"/>
        <v>216.23906705539358</v>
      </c>
      <c r="H9" s="5">
        <f t="shared" si="2"/>
        <v>3.717175404874598</v>
      </c>
      <c r="I9" s="5">
        <f t="shared" si="3"/>
        <v>100.00000000000001</v>
      </c>
      <c r="J9" s="5">
        <f t="shared" si="4"/>
        <v>26.117845535406179</v>
      </c>
      <c r="K9" s="5">
        <f t="shared" si="5"/>
        <v>6.2292939235575355</v>
      </c>
      <c r="L9" s="5">
        <v>0.79726025444375703</v>
      </c>
      <c r="M9" s="6">
        <v>21.448012741025153</v>
      </c>
      <c r="N9" s="6">
        <v>5.6017588381151864</v>
      </c>
      <c r="O9" s="61">
        <v>1.3360597544005259</v>
      </c>
      <c r="P9" s="67">
        <f t="shared" si="6"/>
        <v>0.37167630721485456</v>
      </c>
      <c r="Q9" s="6">
        <f t="shared" si="7"/>
        <v>3.7472440402370122</v>
      </c>
      <c r="R9" s="6">
        <f t="shared" si="8"/>
        <v>100.00000000000001</v>
      </c>
      <c r="S9" s="6">
        <f t="shared" si="9"/>
        <v>44.296330345514434</v>
      </c>
      <c r="T9" s="6">
        <f t="shared" si="10"/>
        <v>56.35695431512486</v>
      </c>
      <c r="U9" s="6">
        <f t="shared" si="11"/>
        <v>24.236806297294454</v>
      </c>
      <c r="V9" s="6">
        <v>0.37167630721485456</v>
      </c>
      <c r="W9" s="6">
        <v>0.16463896485990109</v>
      </c>
      <c r="X9" s="6">
        <v>0.2094654466572187</v>
      </c>
      <c r="Y9" s="61">
        <v>9.0082466632601346E-2</v>
      </c>
      <c r="Z9" s="67">
        <f t="shared" si="12"/>
        <v>4.5911047345767564</v>
      </c>
      <c r="AA9" s="7">
        <v>4.5019696117051202</v>
      </c>
      <c r="AB9" s="7">
        <v>98.058525604952166</v>
      </c>
      <c r="AC9" s="6">
        <f t="shared" si="13"/>
        <v>110.69078947368423</v>
      </c>
      <c r="AD9" s="7">
        <v>1.9422799422799422</v>
      </c>
      <c r="AE9" s="118">
        <v>1.7546897546897542</v>
      </c>
    </row>
    <row r="10" spans="1:31" ht="20.100000000000001" customHeight="1" x14ac:dyDescent="0.3">
      <c r="A10" s="35" t="s">
        <v>24</v>
      </c>
      <c r="B10" s="3">
        <v>6</v>
      </c>
      <c r="C10" s="4" t="s">
        <v>25</v>
      </c>
      <c r="D10" s="36" t="s">
        <v>17</v>
      </c>
      <c r="E10" s="73">
        <v>8.7200515242593379</v>
      </c>
      <c r="F10" s="55">
        <f t="shared" si="0"/>
        <v>14.901482015398537</v>
      </c>
      <c r="G10" s="13">
        <f t="shared" si="1"/>
        <v>129.94169096209913</v>
      </c>
      <c r="H10" s="5">
        <f t="shared" si="2"/>
        <v>3.7454349170901007</v>
      </c>
      <c r="I10" s="5">
        <f t="shared" si="3"/>
        <v>100</v>
      </c>
      <c r="J10" s="5">
        <f t="shared" si="4"/>
        <v>26.059742860606441</v>
      </c>
      <c r="K10" s="5">
        <f t="shared" si="5"/>
        <v>4.770513752110908</v>
      </c>
      <c r="L10" s="5">
        <v>0.55812531056863846</v>
      </c>
      <c r="M10" s="6">
        <v>14.901482015398537</v>
      </c>
      <c r="N10" s="6">
        <v>3.8832878956323729</v>
      </c>
      <c r="O10" s="61">
        <v>0.71087724881292091</v>
      </c>
      <c r="P10" s="67">
        <f t="shared" si="6"/>
        <v>0.39960390321469363</v>
      </c>
      <c r="Q10" s="6">
        <f t="shared" si="7"/>
        <v>3.48456662532727</v>
      </c>
      <c r="R10" s="6">
        <f t="shared" si="8"/>
        <v>100</v>
      </c>
      <c r="S10" s="6">
        <f t="shared" si="9"/>
        <v>41.016606893070119</v>
      </c>
      <c r="T10" s="6">
        <f t="shared" si="10"/>
        <v>51.908960375594098</v>
      </c>
      <c r="U10" s="6">
        <f t="shared" si="11"/>
        <v>28.691855521962545</v>
      </c>
      <c r="V10" s="6">
        <v>0.39960390321469363</v>
      </c>
      <c r="W10" s="6">
        <v>0.16390396211093528</v>
      </c>
      <c r="X10" s="6">
        <v>0.20743023177904268</v>
      </c>
      <c r="Y10" s="61">
        <v>0.11465377457048294</v>
      </c>
      <c r="Z10" s="67">
        <f t="shared" si="12"/>
        <v>3.811434302908725</v>
      </c>
      <c r="AA10" s="7">
        <v>2.6730444569499148</v>
      </c>
      <c r="AB10" s="7">
        <v>70.132245357343848</v>
      </c>
      <c r="AC10" s="6">
        <f t="shared" si="13"/>
        <v>87.080103359173108</v>
      </c>
      <c r="AD10" s="7">
        <v>1.4588744588744587</v>
      </c>
      <c r="AE10" s="118">
        <v>1.6753246753246753</v>
      </c>
    </row>
    <row r="11" spans="1:31" ht="20.100000000000001" customHeight="1" x14ac:dyDescent="0.3">
      <c r="A11" s="35" t="s">
        <v>26</v>
      </c>
      <c r="B11" s="3">
        <v>7</v>
      </c>
      <c r="C11" s="4" t="s">
        <v>27</v>
      </c>
      <c r="D11" s="37" t="s">
        <v>28</v>
      </c>
      <c r="E11" s="73">
        <v>33.153284671532845</v>
      </c>
      <c r="F11" s="55">
        <f t="shared" si="0"/>
        <v>2.4765890574458642</v>
      </c>
      <c r="G11" s="13">
        <f t="shared" si="1"/>
        <v>82.10706203590594</v>
      </c>
      <c r="H11" s="5">
        <f t="shared" si="2"/>
        <v>7.6003952604646976</v>
      </c>
      <c r="I11" s="5">
        <f t="shared" si="3"/>
        <v>96.619743400840477</v>
      </c>
      <c r="J11" s="5">
        <f t="shared" si="4"/>
        <v>100</v>
      </c>
      <c r="K11" s="5">
        <f t="shared" si="5"/>
        <v>77.85690138547865</v>
      </c>
      <c r="L11" s="5">
        <v>0.1882305573433028</v>
      </c>
      <c r="M11" s="6">
        <v>2.3928739923974875</v>
      </c>
      <c r="N11" s="6">
        <v>2.4765890574458642</v>
      </c>
      <c r="O11" s="61">
        <v>1.9281955001791817</v>
      </c>
      <c r="P11" s="67">
        <f t="shared" si="6"/>
        <v>0.1475710134524357</v>
      </c>
      <c r="Q11" s="6">
        <f t="shared" si="7"/>
        <v>4.8924638182552034</v>
      </c>
      <c r="R11" s="6">
        <f t="shared" si="8"/>
        <v>81.609120781438818</v>
      </c>
      <c r="S11" s="6">
        <f t="shared" si="9"/>
        <v>100</v>
      </c>
      <c r="T11" s="6">
        <f t="shared" si="10"/>
        <v>54.962760869066109</v>
      </c>
      <c r="U11" s="6">
        <f t="shared" si="11"/>
        <v>16.390028081435567</v>
      </c>
      <c r="V11" s="6">
        <v>0.12043140660679159</v>
      </c>
      <c r="W11" s="6">
        <v>0.1475710134524357</v>
      </c>
      <c r="X11" s="6">
        <v>8.1109103235919605E-2</v>
      </c>
      <c r="Y11" s="61">
        <v>2.418693054491327E-2</v>
      </c>
      <c r="Z11" s="67">
        <f t="shared" si="12"/>
        <v>5.9622195985832365</v>
      </c>
      <c r="AA11" s="7">
        <v>4.9732695554305018</v>
      </c>
      <c r="AB11" s="7">
        <v>83.413055711873938</v>
      </c>
      <c r="AC11" s="6">
        <f t="shared" si="13"/>
        <v>0</v>
      </c>
      <c r="AD11" s="7">
        <v>0</v>
      </c>
      <c r="AE11" s="118">
        <v>3.3780663780663782</v>
      </c>
    </row>
    <row r="12" spans="1:31" ht="20.100000000000001" customHeight="1" x14ac:dyDescent="0.3">
      <c r="A12" s="35" t="s">
        <v>29</v>
      </c>
      <c r="B12" s="3">
        <v>8</v>
      </c>
      <c r="C12" s="4" t="s">
        <v>30</v>
      </c>
      <c r="D12" s="37" t="s">
        <v>28</v>
      </c>
      <c r="E12" s="73">
        <v>33.86045513095749</v>
      </c>
      <c r="F12" s="55">
        <f t="shared" si="0"/>
        <v>2.4144714453666727</v>
      </c>
      <c r="G12" s="13">
        <f t="shared" si="1"/>
        <v>81.755102040816297</v>
      </c>
      <c r="H12" s="5">
        <f t="shared" si="2"/>
        <v>7.9805465618767046</v>
      </c>
      <c r="I12" s="5">
        <f t="shared" si="3"/>
        <v>100</v>
      </c>
      <c r="J12" s="5">
        <f t="shared" si="4"/>
        <v>64.998120656540777</v>
      </c>
      <c r="K12" s="5">
        <f t="shared" si="5"/>
        <v>72.304927652276589</v>
      </c>
      <c r="L12" s="5">
        <v>0.19268801792070478</v>
      </c>
      <c r="M12" s="6">
        <v>2.4144714453666727</v>
      </c>
      <c r="N12" s="6">
        <v>1.5693610632771542</v>
      </c>
      <c r="O12" s="61">
        <v>1.7457818317572493</v>
      </c>
      <c r="P12" s="67">
        <f t="shared" si="6"/>
        <v>0.14044468513706126</v>
      </c>
      <c r="Q12" s="6">
        <f t="shared" si="7"/>
        <v>4.7555209594649153</v>
      </c>
      <c r="R12" s="6">
        <f t="shared" si="8"/>
        <v>83.868635076885113</v>
      </c>
      <c r="S12" s="6">
        <f t="shared" si="9"/>
        <v>100</v>
      </c>
      <c r="T12" s="6">
        <f t="shared" si="10"/>
        <v>44.635595989339514</v>
      </c>
      <c r="U12" s="6">
        <f t="shared" si="11"/>
        <v>17.378791747108465</v>
      </c>
      <c r="V12" s="6">
        <v>0.11778904046248222</v>
      </c>
      <c r="W12" s="6">
        <v>0.14044468513706126</v>
      </c>
      <c r="X12" s="6">
        <v>6.2688322246278627E-2</v>
      </c>
      <c r="Y12" s="61">
        <v>2.4407589349852071E-2</v>
      </c>
      <c r="Z12" s="67">
        <f t="shared" si="12"/>
        <v>5.1282051282051295</v>
      </c>
      <c r="AA12" s="7">
        <v>4.5301069217782786</v>
      </c>
      <c r="AB12" s="7">
        <v>88.337084974676415</v>
      </c>
      <c r="AC12" s="6">
        <f t="shared" si="13"/>
        <v>0</v>
      </c>
      <c r="AD12" s="7">
        <v>0</v>
      </c>
      <c r="AE12" s="118">
        <v>2.5916305916305942</v>
      </c>
    </row>
    <row r="13" spans="1:31" ht="20.100000000000001" customHeight="1" x14ac:dyDescent="0.3">
      <c r="A13" s="35" t="s">
        <v>31</v>
      </c>
      <c r="B13" s="3">
        <v>9</v>
      </c>
      <c r="C13" s="4" t="s">
        <v>32</v>
      </c>
      <c r="D13" s="37" t="s">
        <v>28</v>
      </c>
      <c r="E13" s="73">
        <v>33.11399742378704</v>
      </c>
      <c r="F13" s="55">
        <f t="shared" si="0"/>
        <v>2.3286903091490401</v>
      </c>
      <c r="G13" s="13">
        <f t="shared" si="1"/>
        <v>77.112244897959158</v>
      </c>
      <c r="H13" s="5">
        <f t="shared" si="2"/>
        <v>8.1751645495477945</v>
      </c>
      <c r="I13" s="5">
        <f t="shared" si="3"/>
        <v>100</v>
      </c>
      <c r="J13" s="5">
        <f t="shared" si="4"/>
        <v>77.154018551775039</v>
      </c>
      <c r="K13" s="5">
        <f t="shared" si="5"/>
        <v>87.284555700726514</v>
      </c>
      <c r="L13" s="5">
        <v>0.19037426462230728</v>
      </c>
      <c r="M13" s="6">
        <v>2.3286903091490401</v>
      </c>
      <c r="N13" s="6">
        <v>1.796678153134238</v>
      </c>
      <c r="O13" s="61">
        <v>2.0325869899866142</v>
      </c>
      <c r="P13" s="67">
        <f t="shared" si="6"/>
        <v>0.12135453711545634</v>
      </c>
      <c r="Q13" s="6">
        <f t="shared" si="7"/>
        <v>4.0185338294060902</v>
      </c>
      <c r="R13" s="6">
        <f t="shared" si="8"/>
        <v>100</v>
      </c>
      <c r="S13" s="6">
        <f t="shared" si="9"/>
        <v>98.251725930452096</v>
      </c>
      <c r="T13" s="6">
        <f t="shared" si="10"/>
        <v>55.784095316028463</v>
      </c>
      <c r="U13" s="6">
        <f t="shared" si="11"/>
        <v>20.216545451892529</v>
      </c>
      <c r="V13" s="6">
        <v>0.12135453711545634</v>
      </c>
      <c r="W13" s="6">
        <v>0.11923292721084693</v>
      </c>
      <c r="X13" s="6">
        <v>6.7696530654811293E-2</v>
      </c>
      <c r="Y13" s="61">
        <v>2.4533695153880018E-2</v>
      </c>
      <c r="Z13" s="67">
        <f t="shared" si="12"/>
        <v>2.1652421652421641</v>
      </c>
      <c r="AA13" s="7">
        <v>1.8711311198649401</v>
      </c>
      <c r="AB13" s="7">
        <v>86.41671356218346</v>
      </c>
      <c r="AC13" s="6">
        <f t="shared" si="13"/>
        <v>0</v>
      </c>
      <c r="AD13" s="7">
        <v>0</v>
      </c>
      <c r="AE13" s="118">
        <v>3.3203463203463204</v>
      </c>
    </row>
    <row r="14" spans="1:31" ht="20.100000000000001" customHeight="1" x14ac:dyDescent="0.3">
      <c r="A14" s="35" t="s">
        <v>33</v>
      </c>
      <c r="B14" s="3">
        <v>10</v>
      </c>
      <c r="C14" s="4" t="s">
        <v>34</v>
      </c>
      <c r="D14" s="37" t="s">
        <v>28</v>
      </c>
      <c r="E14" s="73">
        <v>31.346071275225412</v>
      </c>
      <c r="F14" s="55">
        <f t="shared" si="0"/>
        <v>2.6325598330558857</v>
      </c>
      <c r="G14" s="13">
        <f t="shared" si="1"/>
        <v>82.520408163265301</v>
      </c>
      <c r="H14" s="5">
        <f t="shared" si="2"/>
        <v>7.932221070757997</v>
      </c>
      <c r="I14" s="5">
        <f t="shared" si="3"/>
        <v>100</v>
      </c>
      <c r="J14" s="5">
        <f t="shared" si="4"/>
        <v>66.770946329843738</v>
      </c>
      <c r="K14" s="5">
        <f t="shared" si="5"/>
        <v>67.657620355562457</v>
      </c>
      <c r="L14" s="5">
        <v>0.20882046577797053</v>
      </c>
      <c r="M14" s="6">
        <v>2.6325598330558857</v>
      </c>
      <c r="N14" s="6">
        <v>1.7577851132307694</v>
      </c>
      <c r="O14" s="61">
        <v>1.78112733748198</v>
      </c>
      <c r="P14" s="67">
        <f t="shared" si="6"/>
        <v>0.1356172483971865</v>
      </c>
      <c r="Q14" s="6">
        <f t="shared" si="7"/>
        <v>4.251067934408157</v>
      </c>
      <c r="R14" s="6">
        <f t="shared" si="8"/>
        <v>100</v>
      </c>
      <c r="S14" s="6">
        <f t="shared" si="9"/>
        <v>74.396818281090148</v>
      </c>
      <c r="T14" s="6">
        <f t="shared" si="10"/>
        <v>23.11616746300701</v>
      </c>
      <c r="U14" s="6">
        <f t="shared" si="11"/>
        <v>2.0151296896875923</v>
      </c>
      <c r="V14" s="6">
        <v>0.1356172483971865</v>
      </c>
      <c r="W14" s="6">
        <v>0.10089491784786948</v>
      </c>
      <c r="X14" s="6">
        <v>3.134951024821582E-2</v>
      </c>
      <c r="Y14" s="61">
        <v>2.7328634367890757E-3</v>
      </c>
      <c r="Z14" s="67">
        <f t="shared" si="12"/>
        <v>6.288601909039861</v>
      </c>
      <c r="AA14" s="7">
        <v>5.5149127743387716</v>
      </c>
      <c r="AB14" s="7">
        <v>87.696961170512125</v>
      </c>
      <c r="AC14" s="6">
        <f t="shared" si="13"/>
        <v>0</v>
      </c>
      <c r="AD14" s="7">
        <v>0</v>
      </c>
      <c r="AE14" s="118">
        <v>2.4834054834054848</v>
      </c>
    </row>
    <row r="15" spans="1:31" ht="20.100000000000001" customHeight="1" x14ac:dyDescent="0.3">
      <c r="A15" s="35" t="s">
        <v>35</v>
      </c>
      <c r="B15" s="3">
        <v>11</v>
      </c>
      <c r="C15" s="4" t="s">
        <v>36</v>
      </c>
      <c r="D15" s="37" t="s">
        <v>28</v>
      </c>
      <c r="E15" s="73">
        <v>32.814512666380423</v>
      </c>
      <c r="F15" s="55">
        <f t="shared" si="0"/>
        <v>2.7184338386974018</v>
      </c>
      <c r="G15" s="13">
        <f t="shared" si="1"/>
        <v>89.204081632653043</v>
      </c>
      <c r="H15" s="5">
        <f t="shared" si="2"/>
        <v>6.929177370995502</v>
      </c>
      <c r="I15" s="5">
        <f t="shared" si="3"/>
        <v>100</v>
      </c>
      <c r="J15" s="5">
        <f t="shared" si="4"/>
        <v>65.391807053883966</v>
      </c>
      <c r="K15" s="5">
        <f t="shared" si="5"/>
        <v>73.959107424412792</v>
      </c>
      <c r="L15" s="5">
        <v>0.18836510239650472</v>
      </c>
      <c r="M15" s="6">
        <v>2.7184338386974018</v>
      </c>
      <c r="N15" s="6">
        <v>1.7776330106884966</v>
      </c>
      <c r="O15" s="61">
        <v>2.0105294030237997</v>
      </c>
      <c r="P15" s="67">
        <f t="shared" si="6"/>
        <v>0.14920433612635181</v>
      </c>
      <c r="Q15" s="6">
        <f t="shared" si="7"/>
        <v>4.8960675776970533</v>
      </c>
      <c r="R15" s="6">
        <f t="shared" si="8"/>
        <v>81.109292467071043</v>
      </c>
      <c r="S15" s="6">
        <f t="shared" si="9"/>
        <v>100</v>
      </c>
      <c r="T15" s="6">
        <f t="shared" si="10"/>
        <v>58.459024855609577</v>
      </c>
      <c r="U15" s="6">
        <f t="shared" si="11"/>
        <v>33.946270747693198</v>
      </c>
      <c r="V15" s="6">
        <v>0.12101858136227443</v>
      </c>
      <c r="W15" s="6">
        <v>0.14920433612635181</v>
      </c>
      <c r="X15" s="6">
        <v>8.7223399941751253E-2</v>
      </c>
      <c r="Y15" s="61">
        <v>5.0649307908749594E-2</v>
      </c>
      <c r="Z15" s="67">
        <f t="shared" si="12"/>
        <v>4.7120418848167551</v>
      </c>
      <c r="AA15" s="7">
        <v>3.9884637028700065</v>
      </c>
      <c r="AB15" s="7">
        <v>84.64406302757456</v>
      </c>
      <c r="AC15" s="6">
        <f t="shared" si="13"/>
        <v>0</v>
      </c>
      <c r="AD15" s="7">
        <v>0</v>
      </c>
      <c r="AE15" s="118">
        <v>3.4935064935064948</v>
      </c>
    </row>
    <row r="16" spans="1:31" ht="20.100000000000001" customHeight="1" x14ac:dyDescent="0.3">
      <c r="A16" s="35" t="s">
        <v>37</v>
      </c>
      <c r="B16" s="3">
        <v>12</v>
      </c>
      <c r="C16" s="4" t="s">
        <v>38</v>
      </c>
      <c r="D16" s="37" t="s">
        <v>28</v>
      </c>
      <c r="E16" s="73">
        <v>25.978531558608839</v>
      </c>
      <c r="F16" s="55">
        <f t="shared" si="0"/>
        <v>3.0615939205908469</v>
      </c>
      <c r="G16" s="13">
        <f t="shared" si="1"/>
        <v>79.535714285714278</v>
      </c>
      <c r="H16" s="5">
        <f t="shared" si="2"/>
        <v>6.1244447889640279</v>
      </c>
      <c r="I16" s="5">
        <f t="shared" si="3"/>
        <v>99.999999999999986</v>
      </c>
      <c r="J16" s="5">
        <f t="shared" si="4"/>
        <v>71.660434848418618</v>
      </c>
      <c r="K16" s="5">
        <f t="shared" si="5"/>
        <v>72.097020046518125</v>
      </c>
      <c r="L16" s="5">
        <v>0.18750562932886561</v>
      </c>
      <c r="M16" s="6">
        <v>3.0615939205908469</v>
      </c>
      <c r="N16" s="6">
        <v>2.1939515167881489</v>
      </c>
      <c r="O16" s="61">
        <v>2.2073179826713631</v>
      </c>
      <c r="P16" s="67">
        <f t="shared" si="6"/>
        <v>0.17958778628011512</v>
      </c>
      <c r="Q16" s="6">
        <f t="shared" si="7"/>
        <v>4.6654269734186702</v>
      </c>
      <c r="R16" s="6">
        <f t="shared" si="8"/>
        <v>93.795217160198717</v>
      </c>
      <c r="S16" s="6">
        <f t="shared" si="9"/>
        <v>100</v>
      </c>
      <c r="T16" s="6">
        <f t="shared" si="10"/>
        <v>50.755598179049422</v>
      </c>
      <c r="U16" s="6">
        <f t="shared" si="11"/>
        <v>21.401756413082147</v>
      </c>
      <c r="V16" s="6">
        <v>0.16844475413462753</v>
      </c>
      <c r="W16" s="6">
        <v>0.17958778628011512</v>
      </c>
      <c r="X16" s="6">
        <v>9.1150855182985283E-2</v>
      </c>
      <c r="Y16" s="61">
        <v>3.8434940567316798E-2</v>
      </c>
      <c r="Z16" s="67">
        <f t="shared" si="12"/>
        <v>20.851433536055598</v>
      </c>
      <c r="AA16" s="7">
        <v>11.817670230725941</v>
      </c>
      <c r="AB16" s="7">
        <v>56.675576814856512</v>
      </c>
      <c r="AC16" s="6">
        <f t="shared" si="13"/>
        <v>0</v>
      </c>
      <c r="AD16" s="7">
        <v>0</v>
      </c>
      <c r="AE16" s="118">
        <v>2.808080808080808</v>
      </c>
    </row>
    <row r="17" spans="1:31" ht="20.100000000000001" customHeight="1" x14ac:dyDescent="0.3">
      <c r="A17" s="35" t="s">
        <v>39</v>
      </c>
      <c r="B17" s="3">
        <v>13</v>
      </c>
      <c r="C17" s="4" t="s">
        <v>40</v>
      </c>
      <c r="D17" s="37" t="s">
        <v>28</v>
      </c>
      <c r="E17" s="73">
        <v>33.742593387720049</v>
      </c>
      <c r="F17" s="55">
        <f t="shared" si="0"/>
        <v>2.4342454700572373</v>
      </c>
      <c r="G17" s="13">
        <f t="shared" si="1"/>
        <v>82.137755102040813</v>
      </c>
      <c r="H17" s="5">
        <f t="shared" si="2"/>
        <v>7.3394860314185149</v>
      </c>
      <c r="I17" s="5">
        <f t="shared" si="3"/>
        <v>100</v>
      </c>
      <c r="J17" s="5">
        <f t="shared" si="4"/>
        <v>67.493739047037593</v>
      </c>
      <c r="K17" s="5">
        <f t="shared" si="5"/>
        <v>72.500784846427806</v>
      </c>
      <c r="L17" s="5">
        <v>0.17866110624528889</v>
      </c>
      <c r="M17" s="6">
        <v>2.4342454700572373</v>
      </c>
      <c r="N17" s="6">
        <v>1.6429632853247653</v>
      </c>
      <c r="O17" s="61">
        <v>1.7648470708801127</v>
      </c>
      <c r="P17" s="67">
        <f t="shared" si="6"/>
        <v>0.15439224215154454</v>
      </c>
      <c r="Q17" s="6">
        <f t="shared" si="7"/>
        <v>5.2095946491379799</v>
      </c>
      <c r="R17" s="6">
        <f t="shared" si="8"/>
        <v>75.153358408449265</v>
      </c>
      <c r="S17" s="6">
        <f t="shared" si="9"/>
        <v>100</v>
      </c>
      <c r="T17" s="6">
        <f t="shared" si="10"/>
        <v>55.702527688139206</v>
      </c>
      <c r="U17" s="6">
        <f t="shared" si="11"/>
        <v>32.375037980038314</v>
      </c>
      <c r="V17" s="6">
        <v>0.11603095509899115</v>
      </c>
      <c r="W17" s="6">
        <v>0.15439224215154454</v>
      </c>
      <c r="X17" s="6">
        <v>8.600038143280303E-2</v>
      </c>
      <c r="Y17" s="61">
        <v>4.9984547034795268E-2</v>
      </c>
      <c r="Z17" s="67">
        <f t="shared" si="12"/>
        <v>3.3805888767720829</v>
      </c>
      <c r="AA17" s="7">
        <v>3.0528981429375355</v>
      </c>
      <c r="AB17" s="7">
        <v>90.306696679797412</v>
      </c>
      <c r="AC17" s="6">
        <f t="shared" si="13"/>
        <v>0</v>
      </c>
      <c r="AD17" s="7">
        <v>0</v>
      </c>
      <c r="AE17" s="118">
        <v>3.414141414141413</v>
      </c>
    </row>
    <row r="18" spans="1:31" ht="20.100000000000001" customHeight="1" x14ac:dyDescent="0.3">
      <c r="A18" s="35" t="s">
        <v>41</v>
      </c>
      <c r="B18" s="3">
        <v>14</v>
      </c>
      <c r="C18" s="4" t="s">
        <v>42</v>
      </c>
      <c r="D18" s="37" t="s">
        <v>28</v>
      </c>
      <c r="E18" s="73">
        <v>29.853155860884499</v>
      </c>
      <c r="F18" s="55">
        <f t="shared" si="0"/>
        <v>2.5770700366788062</v>
      </c>
      <c r="G18" s="13">
        <f t="shared" si="1"/>
        <v>76.933673469387728</v>
      </c>
      <c r="H18" s="5">
        <f t="shared" si="2"/>
        <v>6.9101893444286526</v>
      </c>
      <c r="I18" s="5">
        <f t="shared" si="3"/>
        <v>99.999999999999986</v>
      </c>
      <c r="J18" s="5">
        <f t="shared" si="4"/>
        <v>54.714947717092024</v>
      </c>
      <c r="K18" s="5">
        <f t="shared" si="5"/>
        <v>82.833855721310385</v>
      </c>
      <c r="L18" s="5">
        <v>0.17808041907304242</v>
      </c>
      <c r="M18" s="6">
        <v>2.5770700366788062</v>
      </c>
      <c r="N18" s="6">
        <v>1.4100425232016531</v>
      </c>
      <c r="O18" s="61">
        <v>2.1346864760196427</v>
      </c>
      <c r="P18" s="67">
        <f t="shared" si="6"/>
        <v>0.17197229414481832</v>
      </c>
      <c r="Q18" s="6">
        <f t="shared" si="7"/>
        <v>5.1339157008591361</v>
      </c>
      <c r="R18" s="6">
        <f t="shared" si="8"/>
        <v>79.029141691869512</v>
      </c>
      <c r="S18" s="6">
        <f t="shared" si="9"/>
        <v>100</v>
      </c>
      <c r="T18" s="6">
        <f t="shared" si="10"/>
        <v>73.809583369038634</v>
      </c>
      <c r="U18" s="6">
        <f t="shared" si="11"/>
        <v>41.195279195678644</v>
      </c>
      <c r="V18" s="6">
        <v>0.13590822801046709</v>
      </c>
      <c r="W18" s="6">
        <v>0.17197229414481832</v>
      </c>
      <c r="X18" s="6">
        <v>0.12693203381846804</v>
      </c>
      <c r="Y18" s="61">
        <v>7.0844466712171622E-2</v>
      </c>
      <c r="Z18" s="67">
        <f t="shared" si="12"/>
        <v>1.5421115065243185</v>
      </c>
      <c r="AA18" s="7">
        <v>1.2802476083286443</v>
      </c>
      <c r="AB18" s="7">
        <v>83.019133370849744</v>
      </c>
      <c r="AC18" s="6">
        <f t="shared" si="13"/>
        <v>0</v>
      </c>
      <c r="AD18" s="7">
        <v>0</v>
      </c>
      <c r="AE18" s="118">
        <v>4.6551226551226552</v>
      </c>
    </row>
    <row r="19" spans="1:31" ht="20.100000000000001" customHeight="1" x14ac:dyDescent="0.3">
      <c r="A19" s="35" t="s">
        <v>43</v>
      </c>
      <c r="B19" s="3">
        <v>15</v>
      </c>
      <c r="C19" s="4" t="s">
        <v>44</v>
      </c>
      <c r="D19" s="37" t="s">
        <v>28</v>
      </c>
      <c r="E19" s="73">
        <v>32.171103477887513</v>
      </c>
      <c r="F19" s="55">
        <f t="shared" si="0"/>
        <v>15.997987930252666</v>
      </c>
      <c r="G19" s="13">
        <f t="shared" si="1"/>
        <v>514.67292514215399</v>
      </c>
      <c r="H19" s="5">
        <f t="shared" si="2"/>
        <v>0.92420947253609864</v>
      </c>
      <c r="I19" s="5">
        <f t="shared" si="3"/>
        <v>69.562138442096</v>
      </c>
      <c r="J19" s="5">
        <f t="shared" si="4"/>
        <v>100</v>
      </c>
      <c r="K19" s="5">
        <f t="shared" si="5"/>
        <v>3.195331319691991</v>
      </c>
      <c r="L19" s="5">
        <v>0.14785491986657689</v>
      </c>
      <c r="M19" s="6">
        <v>11.128542511992169</v>
      </c>
      <c r="N19" s="6">
        <v>15.997987930252666</v>
      </c>
      <c r="O19" s="61">
        <v>0.511188718855908</v>
      </c>
      <c r="P19" s="67">
        <f t="shared" si="6"/>
        <v>0.11045519846232178</v>
      </c>
      <c r="Q19" s="6">
        <f t="shared" si="7"/>
        <v>3.5534656194019556</v>
      </c>
      <c r="R19" s="6">
        <f t="shared" si="8"/>
        <v>100</v>
      </c>
      <c r="S19" s="6">
        <f t="shared" si="9"/>
        <v>98.53514987125412</v>
      </c>
      <c r="T19" s="6">
        <f t="shared" si="10"/>
        <v>94.657912131494328</v>
      </c>
      <c r="U19" s="6">
        <f t="shared" si="11"/>
        <v>50.415384962491764</v>
      </c>
      <c r="V19" s="6">
        <v>0.11045519846232178</v>
      </c>
      <c r="W19" s="6">
        <v>0.10883719534543994</v>
      </c>
      <c r="X19" s="6">
        <v>0.10455458470513224</v>
      </c>
      <c r="Y19" s="61">
        <v>5.5686413515863807E-2</v>
      </c>
      <c r="Z19" s="67">
        <f t="shared" si="12"/>
        <v>14.634146341463415</v>
      </c>
      <c r="AA19" s="7">
        <v>118.17670230725943</v>
      </c>
      <c r="AB19" s="7">
        <v>807.54079909960615</v>
      </c>
      <c r="AC19" s="6">
        <f t="shared" si="13"/>
        <v>0</v>
      </c>
      <c r="AD19" s="7">
        <v>0</v>
      </c>
      <c r="AE19" s="118">
        <v>4.5180375180375174</v>
      </c>
    </row>
    <row r="20" spans="1:31" ht="20.100000000000001" customHeight="1" x14ac:dyDescent="0.3">
      <c r="A20" s="35" t="s">
        <v>45</v>
      </c>
      <c r="B20" s="3">
        <v>16</v>
      </c>
      <c r="C20" s="4" t="s">
        <v>46</v>
      </c>
      <c r="D20" s="37" t="s">
        <v>28</v>
      </c>
      <c r="E20" s="73">
        <v>26.238729068269642</v>
      </c>
      <c r="F20" s="55">
        <f t="shared" si="0"/>
        <v>86.06718114615542</v>
      </c>
      <c r="G20" s="13">
        <f t="shared" si="1"/>
        <v>2258.2934477636572</v>
      </c>
      <c r="H20" s="5">
        <f t="shared" si="2"/>
        <v>0.70918972443828221</v>
      </c>
      <c r="I20" s="5">
        <f t="shared" si="3"/>
        <v>100</v>
      </c>
      <c r="J20" s="5">
        <f t="shared" si="4"/>
        <v>68.040743707072778</v>
      </c>
      <c r="K20" s="5">
        <f t="shared" si="5"/>
        <v>1.4878157303611403</v>
      </c>
      <c r="L20" s="5">
        <v>0.61037960480221676</v>
      </c>
      <c r="M20" s="6">
        <v>86.06718114615542</v>
      </c>
      <c r="N20" s="6">
        <v>58.560750139557669</v>
      </c>
      <c r="O20" s="61">
        <v>1.280521059770918</v>
      </c>
      <c r="P20" s="67">
        <f t="shared" si="6"/>
        <v>0.12558132610190409</v>
      </c>
      <c r="Q20" s="6">
        <f t="shared" si="7"/>
        <v>3.29509439162188</v>
      </c>
      <c r="R20" s="6">
        <f t="shared" si="8"/>
        <v>100</v>
      </c>
      <c r="S20" s="6">
        <f t="shared" si="9"/>
        <v>61.420738285638052</v>
      </c>
      <c r="T20" s="6">
        <f t="shared" si="10"/>
        <v>82.701977583315866</v>
      </c>
      <c r="U20" s="6">
        <f t="shared" si="11"/>
        <v>59.621002418835843</v>
      </c>
      <c r="V20" s="6">
        <v>0.12558132610190409</v>
      </c>
      <c r="W20" s="6">
        <v>7.7132977640684178E-2</v>
      </c>
      <c r="X20" s="6">
        <v>0.10385824016162752</v>
      </c>
      <c r="Y20" s="61">
        <v>7.4872845472822358E-2</v>
      </c>
      <c r="Z20" s="67">
        <f t="shared" si="12"/>
        <v>3.4610630407910978</v>
      </c>
      <c r="AA20" s="7">
        <v>19.696117051209892</v>
      </c>
      <c r="AB20" s="7">
        <v>569.07709622960044</v>
      </c>
      <c r="AC20" s="6">
        <f t="shared" si="13"/>
        <v>0</v>
      </c>
      <c r="AD20" s="7">
        <v>0</v>
      </c>
      <c r="AE20" s="118">
        <v>2.6277056277056272</v>
      </c>
    </row>
    <row r="21" spans="1:31" ht="20.100000000000001" customHeight="1" x14ac:dyDescent="0.3">
      <c r="A21" s="35" t="s">
        <v>47</v>
      </c>
      <c r="B21" s="3">
        <v>17</v>
      </c>
      <c r="C21" s="4" t="s">
        <v>48</v>
      </c>
      <c r="D21" s="37" t="s">
        <v>28</v>
      </c>
      <c r="E21" s="73">
        <v>32.917561185057963</v>
      </c>
      <c r="F21" s="55">
        <f t="shared" si="0"/>
        <v>86.353772114294287</v>
      </c>
      <c r="G21" s="13">
        <f t="shared" si="1"/>
        <v>2842.5555771328345</v>
      </c>
      <c r="H21" s="5">
        <f t="shared" si="2"/>
        <v>0.67420097997930473</v>
      </c>
      <c r="I21" s="5">
        <f t="shared" si="3"/>
        <v>97.386964606673061</v>
      </c>
      <c r="J21" s="5">
        <f t="shared" si="4"/>
        <v>99.999999999999986</v>
      </c>
      <c r="K21" s="5">
        <f t="shared" si="5"/>
        <v>1.6112672325332811</v>
      </c>
      <c r="L21" s="5">
        <v>0.58219797784366767</v>
      </c>
      <c r="M21" s="6">
        <v>84.097317485474889</v>
      </c>
      <c r="N21" s="6">
        <v>86.353772114294287</v>
      </c>
      <c r="O21" s="61">
        <v>1.3913900341340857</v>
      </c>
      <c r="P21" s="67">
        <f t="shared" si="6"/>
        <v>9.7746701379213777E-2</v>
      </c>
      <c r="Q21" s="6">
        <f t="shared" si="7"/>
        <v>3.2175830232878591</v>
      </c>
      <c r="R21" s="6">
        <f t="shared" si="8"/>
        <v>100</v>
      </c>
      <c r="S21" s="6">
        <f t="shared" si="9"/>
        <v>78.916655276626145</v>
      </c>
      <c r="T21" s="6">
        <f t="shared" si="10"/>
        <v>89.739592313468123</v>
      </c>
      <c r="U21" s="6">
        <f t="shared" si="11"/>
        <v>76.011969631687322</v>
      </c>
      <c r="V21" s="6">
        <v>9.7746701379213777E-2</v>
      </c>
      <c r="W21" s="6">
        <v>7.7138427371707313E-2</v>
      </c>
      <c r="X21" s="6">
        <v>8.7717491317569576E-2</v>
      </c>
      <c r="Y21" s="61">
        <v>7.4299192968344072E-2</v>
      </c>
      <c r="Z21" s="67">
        <f t="shared" si="12"/>
        <v>9.4279661016949152</v>
      </c>
      <c r="AA21" s="7">
        <v>62.605514912774339</v>
      </c>
      <c r="AB21" s="7">
        <v>664.04051772650541</v>
      </c>
      <c r="AC21" s="6">
        <f t="shared" si="13"/>
        <v>0</v>
      </c>
      <c r="AD21" s="7">
        <v>0</v>
      </c>
      <c r="AE21" s="118">
        <v>2.7720057720057718</v>
      </c>
    </row>
    <row r="22" spans="1:31" ht="20.100000000000001" customHeight="1" x14ac:dyDescent="0.3">
      <c r="A22" s="35" t="s">
        <v>49</v>
      </c>
      <c r="B22" s="3">
        <v>18</v>
      </c>
      <c r="C22" s="4" t="s">
        <v>50</v>
      </c>
      <c r="D22" s="37" t="s">
        <v>28</v>
      </c>
      <c r="E22" s="73">
        <v>29.028123658222412</v>
      </c>
      <c r="F22" s="55">
        <f t="shared" si="0"/>
        <v>78.507448213653703</v>
      </c>
      <c r="G22" s="13">
        <f t="shared" si="1"/>
        <v>2278.9239148374318</v>
      </c>
      <c r="H22" s="5">
        <f t="shared" si="2"/>
        <v>0.67221929952850701</v>
      </c>
      <c r="I22" s="5">
        <f t="shared" si="3"/>
        <v>100</v>
      </c>
      <c r="J22" s="5">
        <f t="shared" si="4"/>
        <v>76.08206860050511</v>
      </c>
      <c r="K22" s="5">
        <f t="shared" si="5"/>
        <v>1.5270425229309561</v>
      </c>
      <c r="L22" s="5">
        <v>0.52774221845952829</v>
      </c>
      <c r="M22" s="6">
        <v>78.507448213653703</v>
      </c>
      <c r="N22" s="6">
        <v>59.730090606418031</v>
      </c>
      <c r="O22" s="61">
        <v>1.1988421178904913</v>
      </c>
      <c r="P22" s="67">
        <f t="shared" si="6"/>
        <v>0.12358020895661506</v>
      </c>
      <c r="Q22" s="6">
        <f t="shared" si="7"/>
        <v>3.587301587301587</v>
      </c>
      <c r="R22" s="6">
        <f t="shared" si="8"/>
        <v>85.37225577745501</v>
      </c>
      <c r="S22" s="6">
        <f t="shared" si="9"/>
        <v>62.94747211264243</v>
      </c>
      <c r="T22" s="6">
        <f t="shared" si="10"/>
        <v>100</v>
      </c>
      <c r="U22" s="6">
        <f t="shared" si="11"/>
        <v>75.224883005091414</v>
      </c>
      <c r="V22" s="6">
        <v>0.10550321208075478</v>
      </c>
      <c r="W22" s="6">
        <v>7.7790617569710507E-2</v>
      </c>
      <c r="X22" s="6">
        <v>0.12358020895661506</v>
      </c>
      <c r="Y22" s="61">
        <v>9.2963067605061178E-2</v>
      </c>
      <c r="Z22" s="67">
        <f t="shared" si="12"/>
        <v>8.7619047619047628</v>
      </c>
      <c r="AA22" s="7">
        <v>64.715813168261121</v>
      </c>
      <c r="AB22" s="7">
        <v>738.60438942037138</v>
      </c>
      <c r="AC22" s="6">
        <f t="shared" si="13"/>
        <v>0</v>
      </c>
      <c r="AD22" s="7">
        <v>0</v>
      </c>
      <c r="AE22" s="118">
        <v>4.4314574314574324</v>
      </c>
    </row>
    <row r="23" spans="1:31" ht="20.100000000000001" customHeight="1" x14ac:dyDescent="0.3">
      <c r="A23" s="35" t="s">
        <v>51</v>
      </c>
      <c r="B23" s="3">
        <v>19</v>
      </c>
      <c r="C23" s="4" t="s">
        <v>52</v>
      </c>
      <c r="D23" s="37" t="s">
        <v>28</v>
      </c>
      <c r="E23" s="73">
        <v>31.34607127522542</v>
      </c>
      <c r="F23" s="55">
        <f t="shared" si="0"/>
        <v>31.893451922590085</v>
      </c>
      <c r="G23" s="13">
        <f t="shared" si="1"/>
        <v>999.73441717848402</v>
      </c>
      <c r="H23" s="5">
        <f t="shared" si="2"/>
        <v>0.31719463656270885</v>
      </c>
      <c r="I23" s="5">
        <f t="shared" si="3"/>
        <v>83.870671110933841</v>
      </c>
      <c r="J23" s="5">
        <f t="shared" si="4"/>
        <v>100</v>
      </c>
      <c r="K23" s="5">
        <f t="shared" si="5"/>
        <v>1.3123612693279292</v>
      </c>
      <c r="L23" s="5">
        <v>0.1011643189131619</v>
      </c>
      <c r="M23" s="6">
        <v>26.749252167919334</v>
      </c>
      <c r="N23" s="6">
        <v>31.893451922590085</v>
      </c>
      <c r="O23" s="61">
        <v>0.41855731048379607</v>
      </c>
      <c r="P23" s="67">
        <f t="shared" si="6"/>
        <v>0.10388347167539748</v>
      </c>
      <c r="Q23" s="6">
        <f t="shared" si="7"/>
        <v>3.2563387074548702</v>
      </c>
      <c r="R23" s="6">
        <f t="shared" si="8"/>
        <v>100.00000000000001</v>
      </c>
      <c r="S23" s="6">
        <f t="shared" si="9"/>
        <v>76.760060098926886</v>
      </c>
      <c r="T23" s="6">
        <f t="shared" si="10"/>
        <v>90.998011245564811</v>
      </c>
      <c r="U23" s="6">
        <f t="shared" si="11"/>
        <v>72.954774509376577</v>
      </c>
      <c r="V23" s="6">
        <v>0.10388347167539748</v>
      </c>
      <c r="W23" s="6">
        <v>7.9741015290886799E-2</v>
      </c>
      <c r="X23" s="6">
        <v>9.4531893237461348E-2</v>
      </c>
      <c r="Y23" s="61">
        <v>7.5787952513298312E-2</v>
      </c>
      <c r="Z23" s="67">
        <f t="shared" si="12"/>
        <v>7.0983810709838098</v>
      </c>
      <c r="AA23" s="7">
        <v>40.095666854248719</v>
      </c>
      <c r="AB23" s="7">
        <v>564.85649971862676</v>
      </c>
      <c r="AC23" s="6">
        <f t="shared" si="13"/>
        <v>0</v>
      </c>
      <c r="AD23" s="7">
        <v>0</v>
      </c>
      <c r="AE23" s="118">
        <v>3.1183261183261184</v>
      </c>
    </row>
    <row r="24" spans="1:31" ht="20.100000000000001" customHeight="1" x14ac:dyDescent="0.3">
      <c r="A24" s="35" t="s">
        <v>53</v>
      </c>
      <c r="B24" s="3">
        <v>20</v>
      </c>
      <c r="C24" s="4" t="s">
        <v>54</v>
      </c>
      <c r="D24" s="37" t="s">
        <v>28</v>
      </c>
      <c r="E24" s="73">
        <v>33.467582653499356</v>
      </c>
      <c r="F24" s="55">
        <f t="shared" si="0"/>
        <v>47.15447064275935</v>
      </c>
      <c r="G24" s="13">
        <f t="shared" si="1"/>
        <v>1578.1461437185574</v>
      </c>
      <c r="H24" s="5">
        <f t="shared" si="2"/>
        <v>0.11658733951875719</v>
      </c>
      <c r="I24" s="5">
        <f t="shared" si="3"/>
        <v>68.140991616468298</v>
      </c>
      <c r="J24" s="5">
        <f t="shared" si="4"/>
        <v>100</v>
      </c>
      <c r="K24" s="5">
        <f t="shared" si="5"/>
        <v>0.43513992800785312</v>
      </c>
      <c r="L24" s="5">
        <v>5.4976142786546528E-2</v>
      </c>
      <c r="M24" s="6">
        <v>32.131523887472653</v>
      </c>
      <c r="N24" s="6">
        <v>47.15447064275935</v>
      </c>
      <c r="O24" s="61">
        <v>0.20518792960738727</v>
      </c>
      <c r="P24" s="67">
        <f t="shared" si="6"/>
        <v>9.768429655322125E-2</v>
      </c>
      <c r="Q24" s="6">
        <f t="shared" si="7"/>
        <v>3.2692572688438744</v>
      </c>
      <c r="R24" s="6">
        <f t="shared" si="8"/>
        <v>100</v>
      </c>
      <c r="S24" s="6">
        <f t="shared" si="9"/>
        <v>82.409254982848694</v>
      </c>
      <c r="T24" s="6">
        <f t="shared" si="10"/>
        <v>85.672847700244986</v>
      </c>
      <c r="U24" s="6">
        <f t="shared" si="11"/>
        <v>38.786674508458525</v>
      </c>
      <c r="V24" s="6">
        <v>9.768429655322125E-2</v>
      </c>
      <c r="W24" s="6">
        <v>8.0500901024746177E-2</v>
      </c>
      <c r="X24" s="6">
        <v>8.3688918613096894E-2</v>
      </c>
      <c r="Y24" s="61">
        <v>3.78884901499753E-2</v>
      </c>
      <c r="Z24" s="67">
        <f t="shared" si="12"/>
        <v>8.3788706739526422</v>
      </c>
      <c r="AA24" s="7">
        <v>32.357906584130554</v>
      </c>
      <c r="AB24" s="7">
        <v>386.18458075407983</v>
      </c>
      <c r="AC24" s="6">
        <f t="shared" si="13"/>
        <v>0</v>
      </c>
      <c r="AD24" s="7">
        <v>0</v>
      </c>
      <c r="AE24" s="118">
        <v>2.7070707070707076</v>
      </c>
    </row>
    <row r="25" spans="1:31" ht="20.100000000000001" customHeight="1" x14ac:dyDescent="0.3">
      <c r="A25" s="35" t="s">
        <v>55</v>
      </c>
      <c r="B25" s="3">
        <v>21</v>
      </c>
      <c r="C25" s="4" t="s">
        <v>56</v>
      </c>
      <c r="D25" s="37" t="s">
        <v>28</v>
      </c>
      <c r="E25" s="73">
        <v>34.017604121940749</v>
      </c>
      <c r="F25" s="55">
        <f t="shared" si="0"/>
        <v>89.373480335666997</v>
      </c>
      <c r="G25" s="13">
        <f t="shared" si="1"/>
        <v>3040.2716730587763</v>
      </c>
      <c r="H25" s="5">
        <f t="shared" si="2"/>
        <v>0.59190949206082466</v>
      </c>
      <c r="I25" s="5">
        <f t="shared" si="3"/>
        <v>86.249360877242452</v>
      </c>
      <c r="J25" s="5">
        <f t="shared" si="4"/>
        <v>100</v>
      </c>
      <c r="K25" s="5">
        <f t="shared" si="5"/>
        <v>1.3139226336233363</v>
      </c>
      <c r="L25" s="5">
        <v>0.5290101134919275</v>
      </c>
      <c r="M25" s="6">
        <v>77.084055583260749</v>
      </c>
      <c r="N25" s="6">
        <v>89.373480335666997</v>
      </c>
      <c r="O25" s="61">
        <v>1.1742983865872303</v>
      </c>
      <c r="P25" s="67">
        <f t="shared" si="6"/>
        <v>9.8636605899974916E-2</v>
      </c>
      <c r="Q25" s="6">
        <f t="shared" si="7"/>
        <v>3.355381011437232</v>
      </c>
      <c r="R25" s="6">
        <f t="shared" si="8"/>
        <v>100</v>
      </c>
      <c r="S25" s="6">
        <f t="shared" si="9"/>
        <v>1.35327012975667</v>
      </c>
      <c r="T25" s="6">
        <f t="shared" si="10"/>
        <v>33.15731086162296</v>
      </c>
      <c r="U25" s="6">
        <f t="shared" si="11"/>
        <v>92.384491999260902</v>
      </c>
      <c r="V25" s="6">
        <v>9.8636605899974916E-2</v>
      </c>
      <c r="W25" s="6">
        <v>1.3348197246501657E-3</v>
      </c>
      <c r="X25" s="6">
        <v>3.270524604160862E-2</v>
      </c>
      <c r="Y25" s="61">
        <v>9.1124927286004825E-2</v>
      </c>
      <c r="Z25" s="67">
        <f t="shared" si="12"/>
        <v>13.281250000000002</v>
      </c>
      <c r="AA25" s="7">
        <v>83.708497467642118</v>
      </c>
      <c r="AB25" s="7">
        <v>630.27574563871701</v>
      </c>
      <c r="AC25" s="6">
        <f t="shared" si="13"/>
        <v>0</v>
      </c>
      <c r="AD25" s="7">
        <v>0</v>
      </c>
      <c r="AE25" s="118">
        <v>1.3939393939393931</v>
      </c>
    </row>
    <row r="26" spans="1:31" ht="20.100000000000001" customHeight="1" x14ac:dyDescent="0.3">
      <c r="A26" s="35" t="s">
        <v>57</v>
      </c>
      <c r="B26" s="3">
        <v>22</v>
      </c>
      <c r="C26" s="4" t="s">
        <v>58</v>
      </c>
      <c r="D26" s="38" t="s">
        <v>59</v>
      </c>
      <c r="E26" s="73">
        <v>20.164018892228427</v>
      </c>
      <c r="F26" s="55">
        <f t="shared" si="0"/>
        <v>103.074480637458</v>
      </c>
      <c r="G26" s="13">
        <f t="shared" si="1"/>
        <v>2078.3957748803364</v>
      </c>
      <c r="H26" s="5">
        <f t="shared" si="2"/>
        <v>0.93099544803118883</v>
      </c>
      <c r="I26" s="5">
        <f t="shared" si="3"/>
        <v>100</v>
      </c>
      <c r="J26" s="5">
        <f t="shared" si="4"/>
        <v>68.387888912219182</v>
      </c>
      <c r="K26" s="5">
        <f t="shared" si="5"/>
        <v>1.2781708344506044</v>
      </c>
      <c r="L26" s="5">
        <v>0.95961872281652305</v>
      </c>
      <c r="M26" s="6">
        <v>103.074480637458</v>
      </c>
      <c r="N26" s="6">
        <v>70.490461315191638</v>
      </c>
      <c r="O26" s="61">
        <v>1.3174679492694235</v>
      </c>
      <c r="P26" s="67">
        <f t="shared" si="6"/>
        <v>0.16362812375776922</v>
      </c>
      <c r="Q26" s="6">
        <f t="shared" si="7"/>
        <v>3.2994005787515497</v>
      </c>
      <c r="R26" s="6">
        <f t="shared" si="8"/>
        <v>100</v>
      </c>
      <c r="S26" s="6">
        <f t="shared" si="9"/>
        <v>53.913297826058795</v>
      </c>
      <c r="T26" s="6">
        <f t="shared" si="10"/>
        <v>70.894857513494955</v>
      </c>
      <c r="U26" s="6">
        <f t="shared" si="11"/>
        <v>57.843615515911267</v>
      </c>
      <c r="V26" s="6">
        <v>0.16362812375776922</v>
      </c>
      <c r="W26" s="6">
        <v>8.8217317688718197E-2</v>
      </c>
      <c r="X26" s="6">
        <v>0.11600392519007567</v>
      </c>
      <c r="Y26" s="61">
        <v>9.4648422782343491E-2</v>
      </c>
      <c r="Z26" s="67">
        <f t="shared" si="12"/>
        <v>17.525773195876287</v>
      </c>
      <c r="AA26" s="7">
        <v>107.62521102982554</v>
      </c>
      <c r="AB26" s="7">
        <v>614.09679234665157</v>
      </c>
      <c r="AC26" s="6">
        <f t="shared" si="13"/>
        <v>0</v>
      </c>
      <c r="AD26" s="7">
        <v>0</v>
      </c>
      <c r="AE26" s="118">
        <v>1.7619047619047614</v>
      </c>
    </row>
    <row r="27" spans="1:31" ht="20.100000000000001" customHeight="1" x14ac:dyDescent="0.3">
      <c r="A27" s="35" t="s">
        <v>60</v>
      </c>
      <c r="B27" s="3">
        <v>23</v>
      </c>
      <c r="C27" s="4" t="s">
        <v>61</v>
      </c>
      <c r="D27" s="38" t="s">
        <v>59</v>
      </c>
      <c r="E27" s="73">
        <v>26.749463288965217</v>
      </c>
      <c r="F27" s="55">
        <f t="shared" si="0"/>
        <v>2.8703608523080821</v>
      </c>
      <c r="G27" s="13">
        <f t="shared" si="1"/>
        <v>76.780612244897952</v>
      </c>
      <c r="H27" s="5">
        <f t="shared" si="2"/>
        <v>7.2276473868591351</v>
      </c>
      <c r="I27" s="5">
        <f t="shared" si="3"/>
        <v>100</v>
      </c>
      <c r="J27" s="5">
        <f t="shared" si="4"/>
        <v>64.791682628966996</v>
      </c>
      <c r="K27" s="5">
        <f t="shared" si="5"/>
        <v>75.20212545673526</v>
      </c>
      <c r="L27" s="5">
        <v>0.2074595611352727</v>
      </c>
      <c r="M27" s="6">
        <v>2.8703608523080821</v>
      </c>
      <c r="N27" s="6">
        <v>1.8597550937335645</v>
      </c>
      <c r="O27" s="61">
        <v>2.1585723692137395</v>
      </c>
      <c r="P27" s="67">
        <f t="shared" si="6"/>
        <v>0.15521902572671817</v>
      </c>
      <c r="Q27" s="6">
        <f t="shared" si="7"/>
        <v>4.1520256304257952</v>
      </c>
      <c r="R27" s="6">
        <f t="shared" si="8"/>
        <v>100</v>
      </c>
      <c r="S27" s="6">
        <f t="shared" si="9"/>
        <v>80.424443296982361</v>
      </c>
      <c r="T27" s="6">
        <f t="shared" si="10"/>
        <v>53.295497422442033</v>
      </c>
      <c r="U27" s="6">
        <f t="shared" si="11"/>
        <v>22.103282690526441</v>
      </c>
      <c r="V27" s="6">
        <v>0.15521902572671817</v>
      </c>
      <c r="W27" s="6">
        <v>0.12483403733171292</v>
      </c>
      <c r="X27" s="6">
        <v>8.2724751855322715E-2</v>
      </c>
      <c r="Y27" s="61">
        <v>3.4308500045857483E-2</v>
      </c>
      <c r="Z27" s="67">
        <f t="shared" si="12"/>
        <v>2.0327868852459008</v>
      </c>
      <c r="AA27" s="7">
        <v>1.5264490714687668</v>
      </c>
      <c r="AB27" s="7">
        <v>75.091446257737758</v>
      </c>
      <c r="AC27" s="6">
        <f t="shared" si="13"/>
        <v>0</v>
      </c>
      <c r="AD27" s="7">
        <v>0</v>
      </c>
      <c r="AE27" s="118">
        <v>2.4256854256854261</v>
      </c>
    </row>
    <row r="28" spans="1:31" ht="20.100000000000001" customHeight="1" x14ac:dyDescent="0.3">
      <c r="A28" s="35" t="s">
        <v>62</v>
      </c>
      <c r="B28" s="3">
        <v>24</v>
      </c>
      <c r="C28" s="4" t="s">
        <v>63</v>
      </c>
      <c r="D28" s="38" t="s">
        <v>59</v>
      </c>
      <c r="E28" s="73">
        <v>30.442464577071704</v>
      </c>
      <c r="F28" s="55">
        <f t="shared" si="0"/>
        <v>2.5120991634007357</v>
      </c>
      <c r="G28" s="13">
        <f t="shared" si="1"/>
        <v>76.474489795918359</v>
      </c>
      <c r="H28" s="5">
        <f t="shared" si="2"/>
        <v>8.1823612597120992</v>
      </c>
      <c r="I28" s="5">
        <f t="shared" si="3"/>
        <v>100</v>
      </c>
      <c r="J28" s="5">
        <f t="shared" si="4"/>
        <v>82.010245309429024</v>
      </c>
      <c r="K28" s="5">
        <f t="shared" si="5"/>
        <v>72.824446758171604</v>
      </c>
      <c r="L28" s="5">
        <v>0.20554902875165354</v>
      </c>
      <c r="M28" s="6">
        <v>2.5120991634007357</v>
      </c>
      <c r="N28" s="6">
        <v>2.0601786863210574</v>
      </c>
      <c r="O28" s="61">
        <v>1.8294223177632429</v>
      </c>
      <c r="P28" s="67">
        <f t="shared" si="6"/>
        <v>0.13242858115474188</v>
      </c>
      <c r="Q28" s="6">
        <f t="shared" si="7"/>
        <v>4.0314523907950948</v>
      </c>
      <c r="R28" s="6">
        <f t="shared" si="8"/>
        <v>100</v>
      </c>
      <c r="S28" s="6">
        <f t="shared" si="9"/>
        <v>51.095949977349228</v>
      </c>
      <c r="T28" s="6">
        <f t="shared" si="10"/>
        <v>19.990718673906024</v>
      </c>
      <c r="U28" s="6">
        <f t="shared" si="11"/>
        <v>0</v>
      </c>
      <c r="V28" s="6">
        <v>0.13242858115474188</v>
      </c>
      <c r="W28" s="6">
        <v>6.7665641582540237E-2</v>
      </c>
      <c r="X28" s="6">
        <v>2.6473425102489779E-2</v>
      </c>
      <c r="Y28" s="61">
        <v>0</v>
      </c>
      <c r="Z28" s="67">
        <f t="shared" si="12"/>
        <v>3.7631091918568811</v>
      </c>
      <c r="AA28" s="7">
        <v>3.0036578503095122</v>
      </c>
      <c r="AB28" s="7">
        <v>79.818514350028124</v>
      </c>
      <c r="AC28" s="6">
        <f t="shared" si="13"/>
        <v>0</v>
      </c>
      <c r="AD28" s="7">
        <v>0</v>
      </c>
      <c r="AE28" s="118">
        <v>1.7546897546897551</v>
      </c>
    </row>
    <row r="29" spans="1:31" ht="20.100000000000001" customHeight="1" x14ac:dyDescent="0.3">
      <c r="A29" s="35" t="s">
        <v>64</v>
      </c>
      <c r="B29" s="3">
        <v>25</v>
      </c>
      <c r="C29" s="4" t="s">
        <v>65</v>
      </c>
      <c r="D29" s="38" t="s">
        <v>59</v>
      </c>
      <c r="E29" s="73">
        <v>30.756762559038211</v>
      </c>
      <c r="F29" s="55">
        <f t="shared" si="0"/>
        <v>450.62441547009951</v>
      </c>
      <c r="G29" s="13">
        <f t="shared" si="1"/>
        <v>13859.748149919236</v>
      </c>
      <c r="H29" s="5">
        <f t="shared" si="2"/>
        <v>3.3050904544146467</v>
      </c>
      <c r="I29" s="5">
        <f t="shared" si="3"/>
        <v>100</v>
      </c>
      <c r="J29" s="5">
        <f t="shared" si="4"/>
        <v>82.628753401730364</v>
      </c>
      <c r="K29" s="5">
        <f t="shared" si="5"/>
        <v>2.7869044766861952</v>
      </c>
      <c r="L29" s="5">
        <v>14.893544540964058</v>
      </c>
      <c r="M29" s="6">
        <v>450.62441547009951</v>
      </c>
      <c r="N29" s="6">
        <v>372.34533702677743</v>
      </c>
      <c r="O29" s="61">
        <v>12.558472007777203</v>
      </c>
      <c r="P29" s="67">
        <f t="shared" si="6"/>
        <v>0.11604810689723266</v>
      </c>
      <c r="Q29" s="6">
        <f t="shared" si="7"/>
        <v>3.5692640692640696</v>
      </c>
      <c r="R29" s="6">
        <f t="shared" si="8"/>
        <v>87.130800206872436</v>
      </c>
      <c r="S29" s="6">
        <f t="shared" si="9"/>
        <v>86.487866349574304</v>
      </c>
      <c r="T29" s="6">
        <f t="shared" si="10"/>
        <v>100</v>
      </c>
      <c r="U29" s="6">
        <f t="shared" si="11"/>
        <v>55.899776866330122</v>
      </c>
      <c r="V29" s="6">
        <v>0.10111364416448554</v>
      </c>
      <c r="W29" s="6">
        <v>0.1003675315944897</v>
      </c>
      <c r="X29" s="6">
        <v>0.11604810689723266</v>
      </c>
      <c r="Y29" s="61">
        <v>6.4870632813153306E-2</v>
      </c>
      <c r="Z29" s="67">
        <f t="shared" si="12"/>
        <v>24.621594349142285</v>
      </c>
      <c r="AA29" s="7">
        <v>171.63759144625774</v>
      </c>
      <c r="AB29" s="7">
        <v>697.10185706246477</v>
      </c>
      <c r="AC29" s="6">
        <f t="shared" si="13"/>
        <v>0</v>
      </c>
      <c r="AD29" s="7">
        <v>0</v>
      </c>
      <c r="AE29" s="118">
        <v>3.8759018759018757</v>
      </c>
    </row>
    <row r="30" spans="1:31" ht="20.100000000000001" customHeight="1" x14ac:dyDescent="0.3">
      <c r="A30" s="35" t="s">
        <v>66</v>
      </c>
      <c r="B30" s="3">
        <v>26</v>
      </c>
      <c r="C30" s="4" t="s">
        <v>67</v>
      </c>
      <c r="D30" s="38" t="s">
        <v>59</v>
      </c>
      <c r="E30" s="73">
        <v>29.499570631172176</v>
      </c>
      <c r="F30" s="55">
        <f t="shared" si="0"/>
        <v>46.686819249771538</v>
      </c>
      <c r="G30" s="13">
        <f t="shared" si="1"/>
        <v>1377.2411220034044</v>
      </c>
      <c r="H30" s="5">
        <f t="shared" si="2"/>
        <v>1.1721499868202518</v>
      </c>
      <c r="I30" s="5">
        <f t="shared" si="3"/>
        <v>90.194931272393632</v>
      </c>
      <c r="J30" s="5">
        <f t="shared" si="4"/>
        <v>100.00000000000001</v>
      </c>
      <c r="K30" s="5">
        <f t="shared" si="5"/>
        <v>1.8852909747256308</v>
      </c>
      <c r="L30" s="5">
        <v>0.54723954568299193</v>
      </c>
      <c r="M30" s="6">
        <v>42.109144535598077</v>
      </c>
      <c r="N30" s="6">
        <v>46.686819249771538</v>
      </c>
      <c r="O30" s="61">
        <v>0.88018238970241125</v>
      </c>
      <c r="P30" s="67">
        <f t="shared" si="6"/>
        <v>0.10264931742371425</v>
      </c>
      <c r="Q30" s="6">
        <f t="shared" si="7"/>
        <v>3.0281107895824713</v>
      </c>
      <c r="R30" s="6">
        <f t="shared" si="8"/>
        <v>100</v>
      </c>
      <c r="S30" s="6">
        <f t="shared" si="9"/>
        <v>63.622830586014111</v>
      </c>
      <c r="T30" s="6">
        <f t="shared" si="10"/>
        <v>87.849267910701371</v>
      </c>
      <c r="U30" s="6">
        <f t="shared" si="11"/>
        <v>82.360516027075221</v>
      </c>
      <c r="V30" s="6">
        <v>0.10264931742371425</v>
      </c>
      <c r="W30" s="6">
        <v>6.5308401322189583E-2</v>
      </c>
      <c r="X30" s="6">
        <v>9.0176673872064989E-2</v>
      </c>
      <c r="Y30" s="61">
        <v>8.4542507528441502E-2</v>
      </c>
      <c r="Z30" s="67">
        <f t="shared" si="12"/>
        <v>8.0487804878048745</v>
      </c>
      <c r="AA30" s="7">
        <v>46.426561620709045</v>
      </c>
      <c r="AB30" s="7">
        <v>576.81485649971864</v>
      </c>
      <c r="AC30" s="6">
        <f t="shared" si="13"/>
        <v>0</v>
      </c>
      <c r="AD30" s="7">
        <v>0</v>
      </c>
      <c r="AE30" s="118">
        <v>2.2597402597402612</v>
      </c>
    </row>
    <row r="31" spans="1:31" ht="20.100000000000001" customHeight="1" x14ac:dyDescent="0.3">
      <c r="A31" s="35" t="s">
        <v>68</v>
      </c>
      <c r="B31" s="3">
        <v>27</v>
      </c>
      <c r="C31" s="4" t="s">
        <v>69</v>
      </c>
      <c r="D31" s="38" t="s">
        <v>59</v>
      </c>
      <c r="E31" s="73">
        <v>27.57449549162731</v>
      </c>
      <c r="F31" s="55">
        <f t="shared" si="0"/>
        <v>108.76585489502419</v>
      </c>
      <c r="G31" s="13">
        <f t="shared" si="1"/>
        <v>2999.1635754458348</v>
      </c>
      <c r="H31" s="5">
        <f t="shared" si="2"/>
        <v>0.67008973912512526</v>
      </c>
      <c r="I31" s="5">
        <f t="shared" si="3"/>
        <v>90.183035609789016</v>
      </c>
      <c r="J31" s="5">
        <f t="shared" si="4"/>
        <v>100</v>
      </c>
      <c r="K31" s="5">
        <f t="shared" si="5"/>
        <v>1.4577747702974333</v>
      </c>
      <c r="L31" s="5">
        <v>0.72882883332327997</v>
      </c>
      <c r="M31" s="6">
        <v>98.088349651271116</v>
      </c>
      <c r="N31" s="6">
        <v>108.76585489502419</v>
      </c>
      <c r="O31" s="61">
        <v>1.5855611913579784</v>
      </c>
      <c r="P31" s="67">
        <f t="shared" si="6"/>
        <v>0.13493553207198278</v>
      </c>
      <c r="Q31" s="6">
        <f t="shared" si="7"/>
        <v>3.7207792207792214</v>
      </c>
      <c r="R31" s="6">
        <f t="shared" si="8"/>
        <v>85.318718570094532</v>
      </c>
      <c r="S31" s="6">
        <f t="shared" si="9"/>
        <v>42.383733034909341</v>
      </c>
      <c r="T31" s="6">
        <f t="shared" si="10"/>
        <v>100</v>
      </c>
      <c r="U31" s="6">
        <f t="shared" si="11"/>
        <v>62.209129491695819</v>
      </c>
      <c r="V31" s="6">
        <v>0.11512526685955463</v>
      </c>
      <c r="W31" s="6">
        <v>5.7190715682623655E-2</v>
      </c>
      <c r="X31" s="6">
        <v>0.13493553207198278</v>
      </c>
      <c r="Y31" s="61">
        <v>8.394221987696851E-2</v>
      </c>
      <c r="Z31" s="67">
        <f t="shared" si="12"/>
        <v>18.082524271844655</v>
      </c>
      <c r="AA31" s="7">
        <v>104.81148002250983</v>
      </c>
      <c r="AB31" s="7">
        <v>579.62858750703435</v>
      </c>
      <c r="AC31" s="6">
        <f t="shared" si="13"/>
        <v>0</v>
      </c>
      <c r="AD31" s="7">
        <v>0</v>
      </c>
      <c r="AE31" s="118">
        <v>2.5916305916305928</v>
      </c>
    </row>
    <row r="32" spans="1:31" ht="20.100000000000001" customHeight="1" x14ac:dyDescent="0.3">
      <c r="A32" s="35" t="s">
        <v>70</v>
      </c>
      <c r="B32" s="3">
        <v>28</v>
      </c>
      <c r="C32" s="4" t="s">
        <v>71</v>
      </c>
      <c r="D32" s="39" t="s">
        <v>72</v>
      </c>
      <c r="E32" s="73">
        <v>31.766852726492051</v>
      </c>
      <c r="F32" s="55">
        <f t="shared" si="0"/>
        <v>70.310298174816154</v>
      </c>
      <c r="G32" s="13">
        <f t="shared" si="1"/>
        <v>2233.5368872751278</v>
      </c>
      <c r="H32" s="5">
        <f t="shared" si="2"/>
        <v>0.97328280902025655</v>
      </c>
      <c r="I32" s="5">
        <f t="shared" si="3"/>
        <v>100</v>
      </c>
      <c r="J32" s="5">
        <f t="shared" si="4"/>
        <v>98.997330306454018</v>
      </c>
      <c r="K32" s="5">
        <f t="shared" si="5"/>
        <v>3.0971359260488494</v>
      </c>
      <c r="L32" s="5">
        <v>0.68431804510636873</v>
      </c>
      <c r="M32" s="6">
        <v>70.310298174816154</v>
      </c>
      <c r="N32" s="6">
        <v>69.605318123575458</v>
      </c>
      <c r="O32" s="61">
        <v>2.1776055044842995</v>
      </c>
      <c r="P32" s="67">
        <f t="shared" si="6"/>
        <v>0.13790955052021486</v>
      </c>
      <c r="Q32" s="6">
        <f t="shared" si="7"/>
        <v>4.3809523809523805</v>
      </c>
      <c r="R32" s="6">
        <f t="shared" si="8"/>
        <v>73.641416683142509</v>
      </c>
      <c r="S32" s="6">
        <f t="shared" si="9"/>
        <v>55.179824462444465</v>
      </c>
      <c r="T32" s="6">
        <f t="shared" si="10"/>
        <v>100</v>
      </c>
      <c r="U32" s="6">
        <f t="shared" si="11"/>
        <v>38.517098408581354</v>
      </c>
      <c r="V32" s="6">
        <v>0.10155854674444036</v>
      </c>
      <c r="W32" s="6">
        <v>7.6098247894000728E-2</v>
      </c>
      <c r="X32" s="6">
        <v>0.13790955052021486</v>
      </c>
      <c r="Y32" s="61">
        <v>5.3118757288703376E-2</v>
      </c>
      <c r="Z32" s="67">
        <f t="shared" si="12"/>
        <v>1.8129770992366421</v>
      </c>
      <c r="AA32" s="7">
        <v>6.6826111423747907</v>
      </c>
      <c r="AB32" s="7">
        <v>368.5987619583567</v>
      </c>
      <c r="AC32" s="6">
        <f t="shared" si="13"/>
        <v>80.459057071960302</v>
      </c>
      <c r="AD32" s="7">
        <v>5.6147186147186137</v>
      </c>
      <c r="AE32" s="118">
        <v>6.9783549783549779</v>
      </c>
    </row>
    <row r="33" spans="1:31" s="12" customFormat="1" ht="20.100000000000001" customHeight="1" x14ac:dyDescent="0.3">
      <c r="A33" s="40" t="s">
        <v>73</v>
      </c>
      <c r="B33" s="3">
        <v>29</v>
      </c>
      <c r="C33" s="8" t="s">
        <v>74</v>
      </c>
      <c r="D33" s="41" t="s">
        <v>75</v>
      </c>
      <c r="E33" s="74">
        <v>23.385573207385146</v>
      </c>
      <c r="F33" s="56">
        <f t="shared" si="0"/>
        <v>4.1480008044692775</v>
      </c>
      <c r="G33" s="14">
        <f t="shared" si="1"/>
        <v>97.003376477208775</v>
      </c>
      <c r="H33" s="9">
        <f t="shared" si="2"/>
        <v>0.48511534053954758</v>
      </c>
      <c r="I33" s="9">
        <f t="shared" si="3"/>
        <v>92.449668813967122</v>
      </c>
      <c r="J33" s="9">
        <f t="shared" si="4"/>
        <v>100</v>
      </c>
      <c r="K33" s="9">
        <f t="shared" si="5"/>
        <v>0</v>
      </c>
      <c r="L33" s="9">
        <v>2.0122588228184309E-2</v>
      </c>
      <c r="M33" s="10">
        <v>3.8348130061325389</v>
      </c>
      <c r="N33" s="10">
        <v>4.1480008044692775</v>
      </c>
      <c r="O33" s="62">
        <v>0</v>
      </c>
      <c r="P33" s="68">
        <f t="shared" si="6"/>
        <v>0.35487194445484904</v>
      </c>
      <c r="Q33" s="10">
        <f t="shared" si="7"/>
        <v>8.2988838362959871</v>
      </c>
      <c r="R33" s="10">
        <f t="shared" si="8"/>
        <v>100</v>
      </c>
      <c r="S33" s="10">
        <f t="shared" si="9"/>
        <v>33.245895268629177</v>
      </c>
      <c r="T33" s="10">
        <f t="shared" si="10"/>
        <v>26.620871587247677</v>
      </c>
      <c r="U33" s="10">
        <f t="shared" si="11"/>
        <v>37.32991787481587</v>
      </c>
      <c r="V33" s="10">
        <v>0.35487194445484904</v>
      </c>
      <c r="W33" s="10">
        <v>0.11798035499120703</v>
      </c>
      <c r="X33" s="10">
        <v>9.4470004632494275E-2</v>
      </c>
      <c r="Y33" s="62">
        <v>0.13247340542575733</v>
      </c>
      <c r="Z33" s="68">
        <f t="shared" si="12"/>
        <v>716.66666666666629</v>
      </c>
      <c r="AA33" s="11">
        <v>0.60495216657287521</v>
      </c>
      <c r="AB33" s="11">
        <v>8.4411930219471007E-2</v>
      </c>
      <c r="AC33" s="10" t="s">
        <v>171</v>
      </c>
      <c r="AD33" s="11">
        <v>0</v>
      </c>
      <c r="AE33" s="119">
        <v>0</v>
      </c>
    </row>
    <row r="34" spans="1:31" s="12" customFormat="1" ht="20.100000000000001" customHeight="1" x14ac:dyDescent="0.3">
      <c r="A34" s="40" t="s">
        <v>76</v>
      </c>
      <c r="B34" s="3">
        <v>30</v>
      </c>
      <c r="C34" s="8" t="s">
        <v>77</v>
      </c>
      <c r="D34" s="41" t="s">
        <v>75</v>
      </c>
      <c r="E34" s="74">
        <v>25.5594675826535</v>
      </c>
      <c r="F34" s="56">
        <f t="shared" si="0"/>
        <v>3.9520754036045855</v>
      </c>
      <c r="G34" s="14">
        <f t="shared" si="1"/>
        <v>101.01294316263365</v>
      </c>
      <c r="H34" s="9">
        <f t="shared" si="2"/>
        <v>3.1225168550365296</v>
      </c>
      <c r="I34" s="9">
        <f t="shared" si="3"/>
        <v>98.015900988330074</v>
      </c>
      <c r="J34" s="9">
        <f t="shared" si="4"/>
        <v>100</v>
      </c>
      <c r="K34" s="9">
        <f t="shared" si="5"/>
        <v>14.815716777134396</v>
      </c>
      <c r="L34" s="9">
        <v>0.12340422060130614</v>
      </c>
      <c r="M34" s="10">
        <v>3.8736623145812166</v>
      </c>
      <c r="N34" s="10">
        <v>3.9520754036045855</v>
      </c>
      <c r="O34" s="62">
        <v>0.58552829861684652</v>
      </c>
      <c r="P34" s="68">
        <f t="shared" si="6"/>
        <v>0.15317945593480151</v>
      </c>
      <c r="Q34" s="10">
        <f t="shared" si="7"/>
        <v>3.9151853382940596</v>
      </c>
      <c r="R34" s="10">
        <f t="shared" si="8"/>
        <v>100</v>
      </c>
      <c r="S34" s="10">
        <f t="shared" si="9"/>
        <v>0</v>
      </c>
      <c r="T34" s="10">
        <f t="shared" si="10"/>
        <v>7.5924450970645632</v>
      </c>
      <c r="U34" s="10">
        <f t="shared" si="11"/>
        <v>0</v>
      </c>
      <c r="V34" s="10">
        <v>0.15317945593480151</v>
      </c>
      <c r="W34" s="10">
        <v>0</v>
      </c>
      <c r="X34" s="10">
        <v>1.163006609183201E-2</v>
      </c>
      <c r="Y34" s="62">
        <v>0</v>
      </c>
      <c r="Z34" s="68">
        <f t="shared" si="12"/>
        <v>0</v>
      </c>
      <c r="AA34" s="11">
        <v>0</v>
      </c>
      <c r="AB34" s="11">
        <v>0.88632526730444638</v>
      </c>
      <c r="AC34" s="10" t="s">
        <v>171</v>
      </c>
      <c r="AD34" s="11">
        <v>0</v>
      </c>
      <c r="AE34" s="119">
        <v>0</v>
      </c>
    </row>
    <row r="35" spans="1:31" s="12" customFormat="1" ht="20.100000000000001" customHeight="1" x14ac:dyDescent="0.3">
      <c r="A35" s="40" t="s">
        <v>78</v>
      </c>
      <c r="B35" s="3">
        <v>31</v>
      </c>
      <c r="C35" s="8" t="s">
        <v>79</v>
      </c>
      <c r="D35" s="41" t="s">
        <v>75</v>
      </c>
      <c r="E35" s="74">
        <v>29.20008587376557</v>
      </c>
      <c r="F35" s="56">
        <f t="shared" si="0"/>
        <v>0</v>
      </c>
      <c r="G35" s="14">
        <f t="shared" si="1"/>
        <v>0</v>
      </c>
      <c r="H35" s="9"/>
      <c r="I35" s="9"/>
      <c r="J35" s="9"/>
      <c r="K35" s="9"/>
      <c r="L35" s="9">
        <v>0</v>
      </c>
      <c r="M35" s="10">
        <v>0</v>
      </c>
      <c r="N35" s="10">
        <v>0</v>
      </c>
      <c r="O35" s="62">
        <v>0</v>
      </c>
      <c r="P35" s="68">
        <f t="shared" si="6"/>
        <v>0.15000824200430088</v>
      </c>
      <c r="Q35" s="10">
        <f t="shared" si="7"/>
        <v>4.3802535482981932</v>
      </c>
      <c r="R35" s="10">
        <f t="shared" si="8"/>
        <v>100</v>
      </c>
      <c r="S35" s="10">
        <f t="shared" si="9"/>
        <v>0</v>
      </c>
      <c r="T35" s="10">
        <f t="shared" si="10"/>
        <v>0</v>
      </c>
      <c r="U35" s="10">
        <f t="shared" si="11"/>
        <v>0</v>
      </c>
      <c r="V35" s="10">
        <v>0.15000824200430088</v>
      </c>
      <c r="W35" s="10">
        <v>0</v>
      </c>
      <c r="X35" s="10">
        <v>0</v>
      </c>
      <c r="Y35" s="62">
        <v>0</v>
      </c>
      <c r="Z35" s="68">
        <f t="shared" si="12"/>
        <v>18.882681564245814</v>
      </c>
      <c r="AA35" s="11">
        <v>2.3776027011817673</v>
      </c>
      <c r="AB35" s="11">
        <v>12.591446257737758</v>
      </c>
      <c r="AC35" s="10" t="s">
        <v>171</v>
      </c>
      <c r="AD35" s="11">
        <v>0</v>
      </c>
      <c r="AE35" s="119">
        <v>0</v>
      </c>
    </row>
    <row r="36" spans="1:31" s="12" customFormat="1" ht="20.100000000000001" customHeight="1" x14ac:dyDescent="0.3">
      <c r="A36" s="40" t="s">
        <v>80</v>
      </c>
      <c r="B36" s="3">
        <v>32</v>
      </c>
      <c r="C36" s="8" t="s">
        <v>81</v>
      </c>
      <c r="D36" s="42" t="s">
        <v>82</v>
      </c>
      <c r="E36" s="74">
        <v>26.214255045083725</v>
      </c>
      <c r="F36" s="56">
        <f t="shared" si="0"/>
        <v>0</v>
      </c>
      <c r="G36" s="14">
        <f t="shared" si="1"/>
        <v>0</v>
      </c>
      <c r="H36" s="9"/>
      <c r="I36" s="9"/>
      <c r="J36" s="9"/>
      <c r="K36" s="9"/>
      <c r="L36" s="9">
        <v>0</v>
      </c>
      <c r="M36" s="10">
        <v>0</v>
      </c>
      <c r="N36" s="10">
        <v>0</v>
      </c>
      <c r="O36" s="62">
        <v>0</v>
      </c>
      <c r="P36" s="68">
        <f t="shared" si="6"/>
        <v>0.20060519414747496</v>
      </c>
      <c r="Q36" s="10">
        <f t="shared" si="7"/>
        <v>5.2587157227504457</v>
      </c>
      <c r="R36" s="10">
        <f t="shared" si="8"/>
        <v>100</v>
      </c>
      <c r="S36" s="10">
        <f t="shared" si="9"/>
        <v>0</v>
      </c>
      <c r="T36" s="10">
        <f t="shared" si="10"/>
        <v>0</v>
      </c>
      <c r="U36" s="10">
        <f t="shared" si="11"/>
        <v>1.6290010069272671</v>
      </c>
      <c r="V36" s="10">
        <v>0.20060519414747496</v>
      </c>
      <c r="W36" s="10">
        <v>0</v>
      </c>
      <c r="X36" s="10">
        <v>0</v>
      </c>
      <c r="Y36" s="62">
        <v>3.2678606326107663E-3</v>
      </c>
      <c r="Z36" s="68">
        <f t="shared" si="12"/>
        <v>5.5690072639225239</v>
      </c>
      <c r="AA36" s="11">
        <v>0.32357906584130575</v>
      </c>
      <c r="AB36" s="11">
        <v>5.8103545301069186</v>
      </c>
      <c r="AC36" s="10">
        <f t="shared" si="13"/>
        <v>77.071005917159667</v>
      </c>
      <c r="AD36" s="11">
        <v>0.75180375180375136</v>
      </c>
      <c r="AE36" s="119">
        <v>0.97546897546897604</v>
      </c>
    </row>
    <row r="37" spans="1:31" ht="20.100000000000001" customHeight="1" x14ac:dyDescent="0.3">
      <c r="A37" s="35" t="s">
        <v>83</v>
      </c>
      <c r="B37" s="3">
        <v>33</v>
      </c>
      <c r="C37" s="4" t="s">
        <v>84</v>
      </c>
      <c r="D37" s="43" t="s">
        <v>85</v>
      </c>
      <c r="E37" s="73">
        <v>28.021468441391153</v>
      </c>
      <c r="F37" s="55">
        <f t="shared" ref="F37:F70" si="14">MAX(L37:O37)</f>
        <v>3.6290638555486403</v>
      </c>
      <c r="G37" s="13">
        <f t="shared" ref="G37:G68" si="15">E37*F37</f>
        <v>101.69169830004952</v>
      </c>
      <c r="H37" s="5">
        <f t="shared" ref="H37:H70" si="16">L37*100/$F37</f>
        <v>9.3550268117442297</v>
      </c>
      <c r="I37" s="5">
        <f t="shared" ref="I37:I70" si="17">M37*100/$F37</f>
        <v>100</v>
      </c>
      <c r="J37" s="5">
        <f t="shared" ref="J37:J70" si="18">N37*100/$F37</f>
        <v>87.947406060834012</v>
      </c>
      <c r="K37" s="5">
        <f t="shared" ref="K37:K70" si="19">O37*100/$F37</f>
        <v>2.0143028682959763</v>
      </c>
      <c r="L37" s="5">
        <v>0.33949989670189418</v>
      </c>
      <c r="M37" s="6">
        <v>3.6290638555486403</v>
      </c>
      <c r="N37" s="6">
        <v>3.1916675252463218</v>
      </c>
      <c r="O37" s="61">
        <v>7.31003373346088E-2</v>
      </c>
      <c r="P37" s="67">
        <f t="shared" ref="P37:P70" si="20">MAX(V37:Y37)</f>
        <v>0.10960070373552054</v>
      </c>
      <c r="Q37" s="6">
        <f t="shared" ref="Q37:Q68" si="21">P37*E37</f>
        <v>3.0711726608791503</v>
      </c>
      <c r="R37" s="6">
        <f t="shared" ref="R37:R70" si="22">V37*100/$P37</f>
        <v>99.999999999999986</v>
      </c>
      <c r="S37" s="6">
        <f t="shared" ref="S37:S70" si="23">W37*100/$P37</f>
        <v>28.349701475320497</v>
      </c>
      <c r="T37" s="6">
        <f t="shared" ref="T37:T70" si="24">X37*100/$P37</f>
        <v>39.984538923406014</v>
      </c>
      <c r="U37" s="6">
        <f t="shared" ref="U37:U70" si="25">Y37*100/$P37</f>
        <v>30.172699980208545</v>
      </c>
      <c r="V37" s="6">
        <v>0.10960070373552054</v>
      </c>
      <c r="W37" s="6">
        <v>3.1071472323870513E-2</v>
      </c>
      <c r="X37" s="6">
        <v>4.3823336045456122E-2</v>
      </c>
      <c r="Y37" s="61">
        <v>3.3069491514315832E-2</v>
      </c>
      <c r="Z37" s="67">
        <f t="shared" ref="Z37:Z68" si="26">AA37*100/AB37</f>
        <v>0.89086859688195852</v>
      </c>
      <c r="AA37" s="7">
        <v>0.56274620146313914</v>
      </c>
      <c r="AB37" s="7">
        <v>63.168261114237467</v>
      </c>
      <c r="AC37" s="6">
        <f t="shared" ref="AC37:AC68" si="27">AD37*100/AE37</f>
        <v>45.491251682368762</v>
      </c>
      <c r="AD37" s="7">
        <v>0.97546897546897526</v>
      </c>
      <c r="AE37" s="118">
        <v>2.1443001443001446</v>
      </c>
    </row>
    <row r="38" spans="1:31" ht="20.100000000000001" customHeight="1" x14ac:dyDescent="0.3">
      <c r="A38" s="35" t="s">
        <v>86</v>
      </c>
      <c r="B38" s="3">
        <v>34</v>
      </c>
      <c r="C38" s="4" t="s">
        <v>87</v>
      </c>
      <c r="D38" s="43" t="s">
        <v>85</v>
      </c>
      <c r="E38" s="73">
        <v>23.464147702876772</v>
      </c>
      <c r="F38" s="55">
        <f t="shared" si="14"/>
        <v>3.2450723592027937</v>
      </c>
      <c r="G38" s="13">
        <f t="shared" si="15"/>
        <v>76.142857142857139</v>
      </c>
      <c r="H38" s="5">
        <f t="shared" si="16"/>
        <v>12.137694588878949</v>
      </c>
      <c r="I38" s="5">
        <f t="shared" si="17"/>
        <v>100</v>
      </c>
      <c r="J38" s="5">
        <f t="shared" si="18"/>
        <v>73.560193255280907</v>
      </c>
      <c r="K38" s="5">
        <f t="shared" si="19"/>
        <v>84.477768772547279</v>
      </c>
      <c r="L38" s="5">
        <v>0.39387697214816392</v>
      </c>
      <c r="M38" s="6">
        <v>3.2450723592027937</v>
      </c>
      <c r="N38" s="6">
        <v>2.3870814987032785</v>
      </c>
      <c r="O38" s="61">
        <v>2.741364724109181</v>
      </c>
      <c r="P38" s="67">
        <f t="shared" si="20"/>
        <v>0.18117291061404994</v>
      </c>
      <c r="Q38" s="6">
        <f t="shared" si="21"/>
        <v>4.2510679344081588</v>
      </c>
      <c r="R38" s="6">
        <f t="shared" si="22"/>
        <v>100</v>
      </c>
      <c r="S38" s="6">
        <f t="shared" si="23"/>
        <v>48.795360759566414</v>
      </c>
      <c r="T38" s="6">
        <f t="shared" si="24"/>
        <v>0</v>
      </c>
      <c r="U38" s="6">
        <f t="shared" si="25"/>
        <v>7.8788267375490166</v>
      </c>
      <c r="V38" s="6">
        <v>0.18117291061404994</v>
      </c>
      <c r="W38" s="6">
        <v>8.8403975332732462E-2</v>
      </c>
      <c r="X38" s="6">
        <v>0</v>
      </c>
      <c r="Y38" s="61">
        <v>1.4274299722655549E-2</v>
      </c>
      <c r="Z38" s="67">
        <f t="shared" si="26"/>
        <v>39.531772575250841</v>
      </c>
      <c r="AA38" s="7">
        <v>29.10101294316263</v>
      </c>
      <c r="AB38" s="7">
        <v>73.61423747889701</v>
      </c>
      <c r="AC38" s="6">
        <f t="shared" si="27"/>
        <v>29.943100995732546</v>
      </c>
      <c r="AD38" s="7">
        <v>0.60750360750360721</v>
      </c>
      <c r="AE38" s="118">
        <v>2.0288600288600298</v>
      </c>
    </row>
    <row r="39" spans="1:31" ht="20.100000000000001" customHeight="1" x14ac:dyDescent="0.3">
      <c r="A39" s="35" t="s">
        <v>88</v>
      </c>
      <c r="B39" s="3">
        <v>35</v>
      </c>
      <c r="C39" s="4" t="s">
        <v>89</v>
      </c>
      <c r="D39" s="43" t="s">
        <v>85</v>
      </c>
      <c r="E39" s="73">
        <v>22.128381279519107</v>
      </c>
      <c r="F39" s="55">
        <f t="shared" si="14"/>
        <v>21.858893558536423</v>
      </c>
      <c r="G39" s="13">
        <f t="shared" si="15"/>
        <v>483.70193101171816</v>
      </c>
      <c r="H39" s="5">
        <f t="shared" si="16"/>
        <v>2.7273792928583842</v>
      </c>
      <c r="I39" s="5">
        <f t="shared" si="17"/>
        <v>100.00000000000001</v>
      </c>
      <c r="J39" s="5">
        <f t="shared" si="18"/>
        <v>69.66063377344274</v>
      </c>
      <c r="K39" s="5">
        <f t="shared" si="19"/>
        <v>3.2590901601555791</v>
      </c>
      <c r="L39" s="5">
        <v>0.59617493656347753</v>
      </c>
      <c r="M39" s="6">
        <v>21.858893558536423</v>
      </c>
      <c r="N39" s="6">
        <v>15.227043788738724</v>
      </c>
      <c r="O39" s="61">
        <v>0.71240104908514224</v>
      </c>
      <c r="P39" s="67">
        <f t="shared" si="20"/>
        <v>0.14949186346823354</v>
      </c>
      <c r="Q39" s="6">
        <f t="shared" si="21"/>
        <v>3.3080129530108855</v>
      </c>
      <c r="R39" s="6">
        <f t="shared" si="22"/>
        <v>100</v>
      </c>
      <c r="S39" s="6">
        <f t="shared" si="23"/>
        <v>40.264337190558777</v>
      </c>
      <c r="T39" s="6">
        <f t="shared" si="24"/>
        <v>8.6588471842312185</v>
      </c>
      <c r="U39" s="6">
        <f t="shared" si="25"/>
        <v>43.483308045183648</v>
      </c>
      <c r="V39" s="6">
        <v>0.14949186346823354</v>
      </c>
      <c r="W39" s="6">
        <v>6.0191907979299304E-2</v>
      </c>
      <c r="X39" s="6">
        <v>1.2944272010573918E-2</v>
      </c>
      <c r="Y39" s="61">
        <v>6.5004007494377347E-2</v>
      </c>
      <c r="Z39" s="67">
        <f t="shared" si="26"/>
        <v>5.4945054945054936</v>
      </c>
      <c r="AA39" s="7">
        <v>6.3308947664603252</v>
      </c>
      <c r="AB39" s="7">
        <v>115.22228474957794</v>
      </c>
      <c r="AC39" s="6">
        <f t="shared" si="27"/>
        <v>87.094837935174056</v>
      </c>
      <c r="AD39" s="7">
        <v>2.0937950937950931</v>
      </c>
      <c r="AE39" s="118">
        <v>2.4040404040404035</v>
      </c>
    </row>
    <row r="40" spans="1:31" ht="20.100000000000001" customHeight="1" x14ac:dyDescent="0.3">
      <c r="A40" s="35" t="s">
        <v>90</v>
      </c>
      <c r="B40" s="3">
        <v>36</v>
      </c>
      <c r="C40" s="4" t="s">
        <v>91</v>
      </c>
      <c r="D40" s="43" t="s">
        <v>85</v>
      </c>
      <c r="E40" s="73">
        <v>25.978531558608839</v>
      </c>
      <c r="F40" s="55">
        <f t="shared" si="14"/>
        <v>24.368833596218355</v>
      </c>
      <c r="G40" s="13">
        <f t="shared" si="15"/>
        <v>633.06651262584592</v>
      </c>
      <c r="H40" s="5">
        <f t="shared" si="16"/>
        <v>2.461233771741933</v>
      </c>
      <c r="I40" s="5">
        <f t="shared" si="17"/>
        <v>100</v>
      </c>
      <c r="J40" s="5">
        <f t="shared" si="18"/>
        <v>75.224868773263438</v>
      </c>
      <c r="K40" s="5">
        <f t="shared" si="19"/>
        <v>3.301767541278072</v>
      </c>
      <c r="L40" s="5">
        <v>0.59977396224972035</v>
      </c>
      <c r="M40" s="6">
        <v>24.368833596218355</v>
      </c>
      <c r="N40" s="6">
        <v>18.331423094330191</v>
      </c>
      <c r="O40" s="61">
        <v>0.80460223786800356</v>
      </c>
      <c r="P40" s="67">
        <f t="shared" si="20"/>
        <v>0.13429830722286473</v>
      </c>
      <c r="Q40" s="6">
        <f t="shared" si="21"/>
        <v>3.488872812456937</v>
      </c>
      <c r="R40" s="6">
        <f t="shared" si="22"/>
        <v>100</v>
      </c>
      <c r="S40" s="6">
        <f t="shared" si="23"/>
        <v>82.386452167488656</v>
      </c>
      <c r="T40" s="6">
        <f t="shared" si="24"/>
        <v>61.35771510641915</v>
      </c>
      <c r="U40" s="6">
        <f t="shared" si="25"/>
        <v>52.725922081928623</v>
      </c>
      <c r="V40" s="6">
        <v>0.13429830722286473</v>
      </c>
      <c r="W40" s="6">
        <v>0.1106436106419124</v>
      </c>
      <c r="X40" s="6">
        <v>8.2402372738548876E-2</v>
      </c>
      <c r="Y40" s="61">
        <v>7.0810020823676781E-2</v>
      </c>
      <c r="Z40" s="67">
        <f t="shared" si="26"/>
        <v>20.915712799167533</v>
      </c>
      <c r="AA40" s="7">
        <v>28.277996623522792</v>
      </c>
      <c r="AB40" s="7">
        <v>135.19977490151942</v>
      </c>
      <c r="AC40" s="6">
        <f t="shared" si="27"/>
        <v>82.027463651050113</v>
      </c>
      <c r="AD40" s="7">
        <v>2.9307359307359317</v>
      </c>
      <c r="AE40" s="118">
        <v>3.572871572871573</v>
      </c>
    </row>
    <row r="41" spans="1:31" ht="20.100000000000001" customHeight="1" x14ac:dyDescent="0.3">
      <c r="A41" s="35" t="s">
        <v>92</v>
      </c>
      <c r="B41" s="3">
        <v>37</v>
      </c>
      <c r="C41" s="4" t="s">
        <v>93</v>
      </c>
      <c r="D41" s="43" t="s">
        <v>85</v>
      </c>
      <c r="E41" s="73">
        <v>22.599828252468871</v>
      </c>
      <c r="F41" s="55">
        <f t="shared" si="14"/>
        <v>14.675128721023297</v>
      </c>
      <c r="G41" s="13">
        <f t="shared" si="15"/>
        <v>331.65538867799967</v>
      </c>
      <c r="H41" s="5">
        <f t="shared" si="16"/>
        <v>3.4288596972250991</v>
      </c>
      <c r="I41" s="5">
        <f t="shared" si="17"/>
        <v>100</v>
      </c>
      <c r="J41" s="5">
        <f t="shared" si="18"/>
        <v>88.654953911977486</v>
      </c>
      <c r="K41" s="5">
        <f t="shared" si="19"/>
        <v>3.5867633544233262</v>
      </c>
      <c r="L41" s="5">
        <v>0.50318957423107302</v>
      </c>
      <c r="M41" s="6">
        <v>14.675128721023297</v>
      </c>
      <c r="N41" s="6">
        <v>13.010228604146576</v>
      </c>
      <c r="O41" s="61">
        <v>0.52636213918011621</v>
      </c>
      <c r="P41" s="67">
        <f t="shared" si="20"/>
        <v>0.14160984937660184</v>
      </c>
      <c r="Q41" s="6">
        <f t="shared" si="21"/>
        <v>3.2003582747691879</v>
      </c>
      <c r="R41" s="6">
        <f t="shared" si="22"/>
        <v>100</v>
      </c>
      <c r="S41" s="6">
        <f t="shared" si="23"/>
        <v>31.709532861538001</v>
      </c>
      <c r="T41" s="6">
        <f t="shared" si="24"/>
        <v>60.125844016048561</v>
      </c>
      <c r="U41" s="6">
        <f t="shared" si="25"/>
        <v>38.149298244086452</v>
      </c>
      <c r="V41" s="6">
        <v>0.14160984937660184</v>
      </c>
      <c r="W41" s="6">
        <v>4.4903821723248027E-2</v>
      </c>
      <c r="X41" s="6">
        <v>8.5144117147536932E-2</v>
      </c>
      <c r="Y41" s="61">
        <v>5.4023163781681441E-2</v>
      </c>
      <c r="Z41" s="67">
        <f t="shared" si="26"/>
        <v>-1.2173913043478239</v>
      </c>
      <c r="AA41" s="7">
        <v>-0.49240292628024679</v>
      </c>
      <c r="AB41" s="7">
        <v>40.447383230163197</v>
      </c>
      <c r="AC41" s="6">
        <f t="shared" si="27"/>
        <v>51.941438574156578</v>
      </c>
      <c r="AD41" s="7">
        <v>1.1774891774891774</v>
      </c>
      <c r="AE41" s="118">
        <v>2.2669552669552671</v>
      </c>
    </row>
    <row r="42" spans="1:31" ht="20.100000000000001" customHeight="1" x14ac:dyDescent="0.3">
      <c r="A42" s="35" t="s">
        <v>94</v>
      </c>
      <c r="B42" s="3">
        <v>38</v>
      </c>
      <c r="C42" s="4" t="s">
        <v>95</v>
      </c>
      <c r="D42" s="43" t="s">
        <v>85</v>
      </c>
      <c r="E42" s="73">
        <v>24.4070416487763</v>
      </c>
      <c r="F42" s="55">
        <f t="shared" si="14"/>
        <v>21.686170362695197</v>
      </c>
      <c r="G42" s="13">
        <f t="shared" si="15"/>
        <v>529.29526324475989</v>
      </c>
      <c r="H42" s="5">
        <f t="shared" si="16"/>
        <v>2.8725733134547431</v>
      </c>
      <c r="I42" s="5">
        <f t="shared" si="17"/>
        <v>100</v>
      </c>
      <c r="J42" s="5">
        <f t="shared" si="18"/>
        <v>73.472958458926627</v>
      </c>
      <c r="K42" s="5">
        <f t="shared" si="19"/>
        <v>3.4693973120109587</v>
      </c>
      <c r="L42" s="5">
        <v>0.62295114254911388</v>
      </c>
      <c r="M42" s="6">
        <v>21.686170362695197</v>
      </c>
      <c r="N42" s="6">
        <v>15.9334709419151</v>
      </c>
      <c r="O42" s="61">
        <v>0.75237941164146438</v>
      </c>
      <c r="P42" s="67">
        <f t="shared" si="20"/>
        <v>0.13112438290650619</v>
      </c>
      <c r="Q42" s="6">
        <f t="shared" si="21"/>
        <v>3.2003582747691874</v>
      </c>
      <c r="R42" s="6">
        <f t="shared" si="22"/>
        <v>100</v>
      </c>
      <c r="S42" s="6">
        <f t="shared" si="23"/>
        <v>62.90108329707077</v>
      </c>
      <c r="T42" s="6">
        <f t="shared" si="24"/>
        <v>69.143593399782858</v>
      </c>
      <c r="U42" s="6">
        <f t="shared" si="25"/>
        <v>52.010273215271113</v>
      </c>
      <c r="V42" s="6">
        <v>0.13112438290650619</v>
      </c>
      <c r="W42" s="6">
        <v>8.2478657314791481E-2</v>
      </c>
      <c r="X42" s="6">
        <v>9.0664110164849002E-2</v>
      </c>
      <c r="Y42" s="61">
        <v>6.819814980151212E-2</v>
      </c>
      <c r="Z42" s="67">
        <f t="shared" si="26"/>
        <v>11.922141119221413</v>
      </c>
      <c r="AA42" s="7">
        <v>13.787281935846936</v>
      </c>
      <c r="AB42" s="7">
        <v>115.64434440067531</v>
      </c>
      <c r="AC42" s="6">
        <f t="shared" si="27"/>
        <v>95.981918633852331</v>
      </c>
      <c r="AD42" s="7">
        <v>2.7575757575757582</v>
      </c>
      <c r="AE42" s="118">
        <v>2.8730158730158735</v>
      </c>
    </row>
    <row r="43" spans="1:31" ht="20.100000000000001" customHeight="1" x14ac:dyDescent="0.3">
      <c r="A43" s="35" t="s">
        <v>96</v>
      </c>
      <c r="B43" s="3">
        <v>39</v>
      </c>
      <c r="C43" s="4" t="s">
        <v>97</v>
      </c>
      <c r="D43" s="36" t="s">
        <v>98</v>
      </c>
      <c r="E43" s="73">
        <v>35.942679261485608</v>
      </c>
      <c r="F43" s="55">
        <f t="shared" si="14"/>
        <v>19.266294890273976</v>
      </c>
      <c r="G43" s="13">
        <f t="shared" si="15"/>
        <v>692.4822577983166</v>
      </c>
      <c r="H43" s="5">
        <f t="shared" si="16"/>
        <v>1.9023193987419016</v>
      </c>
      <c r="I43" s="5">
        <f t="shared" si="17"/>
        <v>100</v>
      </c>
      <c r="J43" s="5">
        <f t="shared" si="18"/>
        <v>82.07678731172939</v>
      </c>
      <c r="K43" s="5">
        <f t="shared" si="19"/>
        <v>3.4904181883024683</v>
      </c>
      <c r="L43" s="5">
        <v>0.36650646511650159</v>
      </c>
      <c r="M43" s="6">
        <v>19.266294890273976</v>
      </c>
      <c r="N43" s="6">
        <v>15.81315587994076</v>
      </c>
      <c r="O43" s="61">
        <v>0.67247426106211194</v>
      </c>
      <c r="P43" s="67">
        <f t="shared" si="20"/>
        <v>9.4072512224718463E-2</v>
      </c>
      <c r="Q43" s="6">
        <f t="shared" si="21"/>
        <v>3.3812181342152399</v>
      </c>
      <c r="R43" s="6">
        <f t="shared" si="22"/>
        <v>100</v>
      </c>
      <c r="S43" s="6">
        <f t="shared" si="23"/>
        <v>68.169649147527139</v>
      </c>
      <c r="T43" s="6">
        <f t="shared" si="24"/>
        <v>47.6274983294851</v>
      </c>
      <c r="U43" s="6">
        <f t="shared" si="25"/>
        <v>46.303219441707313</v>
      </c>
      <c r="V43" s="6">
        <v>9.4072512224718463E-2</v>
      </c>
      <c r="W43" s="6">
        <v>6.4128901527855151E-2</v>
      </c>
      <c r="X43" s="6">
        <v>4.480438418833245E-2</v>
      </c>
      <c r="Y43" s="61">
        <v>4.3558601769738324E-2</v>
      </c>
      <c r="Z43" s="67">
        <f t="shared" si="26"/>
        <v>8.4320557491289225</v>
      </c>
      <c r="AA43" s="7">
        <v>8.5115362971299948</v>
      </c>
      <c r="AB43" s="7">
        <v>100.94259988745074</v>
      </c>
      <c r="AC43" s="6">
        <f t="shared" si="27"/>
        <v>75.461503827104892</v>
      </c>
      <c r="AD43" s="7">
        <v>2.418470418470418</v>
      </c>
      <c r="AE43" s="118">
        <v>3.2049062049062047</v>
      </c>
    </row>
    <row r="44" spans="1:31" ht="20.100000000000001" customHeight="1" x14ac:dyDescent="0.3">
      <c r="A44" s="35" t="s">
        <v>99</v>
      </c>
      <c r="B44" s="3">
        <v>40</v>
      </c>
      <c r="C44" s="4" t="s">
        <v>100</v>
      </c>
      <c r="D44" s="36" t="s">
        <v>98</v>
      </c>
      <c r="E44" s="73">
        <v>37.278445684843284</v>
      </c>
      <c r="F44" s="55">
        <f t="shared" si="14"/>
        <v>17.83436566910753</v>
      </c>
      <c r="G44" s="13">
        <f t="shared" si="15"/>
        <v>664.83743191945882</v>
      </c>
      <c r="H44" s="5">
        <f t="shared" si="16"/>
        <v>1.8594069965944713</v>
      </c>
      <c r="I44" s="5">
        <f t="shared" si="17"/>
        <v>100</v>
      </c>
      <c r="J44" s="5">
        <f t="shared" si="18"/>
        <v>76.577846819258184</v>
      </c>
      <c r="K44" s="5">
        <f t="shared" si="19"/>
        <v>3.7349006140444647</v>
      </c>
      <c r="L44" s="5">
        <v>0.33161344304962781</v>
      </c>
      <c r="M44" s="6">
        <v>17.83436566910753</v>
      </c>
      <c r="N44" s="6">
        <v>13.657173223275533</v>
      </c>
      <c r="O44" s="61">
        <v>0.66609583288643237</v>
      </c>
      <c r="P44" s="67">
        <f t="shared" si="20"/>
        <v>9.0239636441288226E-2</v>
      </c>
      <c r="Q44" s="6">
        <f t="shared" si="21"/>
        <v>3.3639933856965678</v>
      </c>
      <c r="R44" s="6">
        <f t="shared" si="22"/>
        <v>100.00000000000001</v>
      </c>
      <c r="S44" s="6">
        <f t="shared" si="23"/>
        <v>45.593431454790419</v>
      </c>
      <c r="T44" s="6">
        <f t="shared" si="24"/>
        <v>39.613984922740691</v>
      </c>
      <c r="U44" s="6">
        <f t="shared" si="25"/>
        <v>36.966979167152033</v>
      </c>
      <c r="V44" s="6">
        <v>9.0239636441288226E-2</v>
      </c>
      <c r="W44" s="6">
        <v>4.114334678591082E-2</v>
      </c>
      <c r="X44" s="6">
        <v>3.5747515974187932E-2</v>
      </c>
      <c r="Y44" s="61">
        <v>3.3358867603764754E-2</v>
      </c>
      <c r="Z44" s="67">
        <f t="shared" si="26"/>
        <v>5.4317548746518094</v>
      </c>
      <c r="AA44" s="7">
        <v>5.4867754642656159</v>
      </c>
      <c r="AB44" s="7">
        <v>101.01294316263366</v>
      </c>
      <c r="AC44" s="6">
        <f t="shared" si="27"/>
        <v>66.180866965620325</v>
      </c>
      <c r="AD44" s="7">
        <v>2.5555555555555554</v>
      </c>
      <c r="AE44" s="118">
        <v>3.8614718614718617</v>
      </c>
    </row>
    <row r="45" spans="1:31" ht="20.100000000000001" customHeight="1" x14ac:dyDescent="0.3">
      <c r="A45" s="35" t="s">
        <v>101</v>
      </c>
      <c r="B45" s="3">
        <v>41</v>
      </c>
      <c r="C45" s="4" t="s">
        <v>102</v>
      </c>
      <c r="D45" s="44" t="s">
        <v>103</v>
      </c>
      <c r="E45" s="73">
        <v>26.828037784456843</v>
      </c>
      <c r="F45" s="55">
        <f t="shared" si="14"/>
        <v>45.502619591382945</v>
      </c>
      <c r="G45" s="13">
        <f t="shared" si="15"/>
        <v>1220.7459976893879</v>
      </c>
      <c r="H45" s="5">
        <f t="shared" si="16"/>
        <v>1.1052742114731238</v>
      </c>
      <c r="I45" s="5">
        <f t="shared" si="17"/>
        <v>100</v>
      </c>
      <c r="J45" s="5">
        <f t="shared" si="18"/>
        <v>75.500407729883634</v>
      </c>
      <c r="K45" s="5">
        <f t="shared" si="19"/>
        <v>5.3030410619833273</v>
      </c>
      <c r="L45" s="5">
        <v>0.50292871988827303</v>
      </c>
      <c r="M45" s="6">
        <v>45.502619591382945</v>
      </c>
      <c r="N45" s="6">
        <v>34.354663319272035</v>
      </c>
      <c r="O45" s="61">
        <v>2.4130226012091076</v>
      </c>
      <c r="P45" s="67">
        <f t="shared" si="20"/>
        <v>0.129243215797819</v>
      </c>
      <c r="Q45" s="6">
        <f t="shared" si="21"/>
        <v>3.4673418768085975</v>
      </c>
      <c r="R45" s="6">
        <f t="shared" si="22"/>
        <v>100</v>
      </c>
      <c r="S45" s="6">
        <f t="shared" si="23"/>
        <v>89.341972216056632</v>
      </c>
      <c r="T45" s="6">
        <f t="shared" si="24"/>
        <v>82.5471921686527</v>
      </c>
      <c r="U45" s="6">
        <f t="shared" si="25"/>
        <v>46.526559729469945</v>
      </c>
      <c r="V45" s="6">
        <v>0.129243215797819</v>
      </c>
      <c r="W45" s="6">
        <v>0.11546843794922557</v>
      </c>
      <c r="X45" s="6">
        <v>0.10668664570957215</v>
      </c>
      <c r="Y45" s="61">
        <v>6.0132421994459992E-2</v>
      </c>
      <c r="Z45" s="67">
        <f t="shared" si="26"/>
        <v>1.6618911174785107</v>
      </c>
      <c r="AA45" s="7">
        <v>4.0799099606077673</v>
      </c>
      <c r="AB45" s="7">
        <v>245.49803038829486</v>
      </c>
      <c r="AC45" s="6">
        <f t="shared" si="27"/>
        <v>28.770949720670391</v>
      </c>
      <c r="AD45" s="7">
        <v>1.0404040404040402</v>
      </c>
      <c r="AE45" s="118">
        <v>3.6161616161616159</v>
      </c>
    </row>
    <row r="46" spans="1:31" ht="20.100000000000001" customHeight="1" x14ac:dyDescent="0.3">
      <c r="A46" s="35" t="s">
        <v>104</v>
      </c>
      <c r="B46" s="3">
        <v>42</v>
      </c>
      <c r="C46" s="4" t="s">
        <v>105</v>
      </c>
      <c r="D46" s="44" t="s">
        <v>103</v>
      </c>
      <c r="E46" s="73">
        <v>20.347359381708888</v>
      </c>
      <c r="F46" s="55">
        <f t="shared" si="14"/>
        <v>7.5315200191139775</v>
      </c>
      <c r="G46" s="13">
        <f t="shared" si="15"/>
        <v>153.2465445194471</v>
      </c>
      <c r="H46" s="5">
        <f t="shared" si="16"/>
        <v>1.8181956391031113</v>
      </c>
      <c r="I46" s="5">
        <f t="shared" si="17"/>
        <v>100</v>
      </c>
      <c r="J46" s="5">
        <f t="shared" si="18"/>
        <v>92.534348685927029</v>
      </c>
      <c r="K46" s="5">
        <f t="shared" si="19"/>
        <v>6.9362500522214177</v>
      </c>
      <c r="L46" s="5">
        <v>0.13693776854570816</v>
      </c>
      <c r="M46" s="6">
        <v>7.5315200191139775</v>
      </c>
      <c r="N46" s="6">
        <v>6.9692429958373259</v>
      </c>
      <c r="O46" s="61">
        <v>0.52240506125885977</v>
      </c>
      <c r="P46" s="67">
        <f t="shared" si="20"/>
        <v>0.16977256117690256</v>
      </c>
      <c r="Q46" s="6">
        <f t="shared" si="21"/>
        <v>3.4544233154195942</v>
      </c>
      <c r="R46" s="6">
        <f t="shared" si="22"/>
        <v>100</v>
      </c>
      <c r="S46" s="6">
        <f t="shared" si="23"/>
        <v>14.563496483959902</v>
      </c>
      <c r="T46" s="6">
        <f t="shared" si="24"/>
        <v>19.77931251828036</v>
      </c>
      <c r="U46" s="6">
        <f t="shared" si="25"/>
        <v>38.529826687428589</v>
      </c>
      <c r="V46" s="6">
        <v>0.16977256117690256</v>
      </c>
      <c r="W46" s="6">
        <v>2.472482097772688E-2</v>
      </c>
      <c r="X46" s="6">
        <v>3.357984544546827E-2</v>
      </c>
      <c r="Y46" s="61">
        <v>6.5413073584269232E-2</v>
      </c>
      <c r="Z46" s="67">
        <f t="shared" si="26"/>
        <v>26.315789473684209</v>
      </c>
      <c r="AA46" s="7">
        <v>3.8688801350590882</v>
      </c>
      <c r="AB46" s="7">
        <v>14.701744513224536</v>
      </c>
      <c r="AC46" s="6">
        <f t="shared" si="27"/>
        <v>29.173693086003365</v>
      </c>
      <c r="AD46" s="7">
        <v>0.49927849927849915</v>
      </c>
      <c r="AE46" s="118">
        <v>1.7113997113997113</v>
      </c>
    </row>
    <row r="47" spans="1:31" ht="20.100000000000001" customHeight="1" x14ac:dyDescent="0.3">
      <c r="A47" s="35" t="s">
        <v>106</v>
      </c>
      <c r="B47" s="3">
        <v>43</v>
      </c>
      <c r="C47" s="4" t="s">
        <v>107</v>
      </c>
      <c r="D47" s="44" t="s">
        <v>103</v>
      </c>
      <c r="E47" s="73">
        <v>30.913911550021467</v>
      </c>
      <c r="F47" s="55">
        <f t="shared" si="14"/>
        <v>44.113130620397342</v>
      </c>
      <c r="G47" s="13">
        <f t="shared" si="15"/>
        <v>1363.709418193507</v>
      </c>
      <c r="H47" s="5">
        <f t="shared" si="16"/>
        <v>0.78920292046018992</v>
      </c>
      <c r="I47" s="5">
        <f t="shared" si="17"/>
        <v>100</v>
      </c>
      <c r="J47" s="5">
        <f t="shared" si="18"/>
        <v>65.215675298381996</v>
      </c>
      <c r="K47" s="5">
        <f t="shared" si="19"/>
        <v>2.3026837120149128</v>
      </c>
      <c r="L47" s="5">
        <v>0.34814211516259413</v>
      </c>
      <c r="M47" s="6">
        <v>44.113130620397342</v>
      </c>
      <c r="N47" s="6">
        <v>28.768676029349454</v>
      </c>
      <c r="O47" s="61">
        <v>1.0157858736557526</v>
      </c>
      <c r="P47" s="67">
        <f t="shared" si="20"/>
        <v>0.12247268235470851</v>
      </c>
      <c r="Q47" s="6">
        <f t="shared" si="21"/>
        <v>3.7861096696073337</v>
      </c>
      <c r="R47" s="6">
        <f t="shared" si="22"/>
        <v>99.087204406198893</v>
      </c>
      <c r="S47" s="6">
        <f t="shared" si="23"/>
        <v>100</v>
      </c>
      <c r="T47" s="6">
        <f t="shared" si="24"/>
        <v>85.125471901028746</v>
      </c>
      <c r="U47" s="6">
        <f t="shared" si="25"/>
        <v>51.454759810802898</v>
      </c>
      <c r="V47" s="6">
        <v>0.1213547571065647</v>
      </c>
      <c r="W47" s="6">
        <v>0.12247268235470851</v>
      </c>
      <c r="X47" s="6">
        <v>0.10425544880429359</v>
      </c>
      <c r="Y47" s="61">
        <v>6.3018024539462841E-2</v>
      </c>
      <c r="Z47" s="67">
        <f t="shared" si="26"/>
        <v>11.858006042296072</v>
      </c>
      <c r="AA47" s="7">
        <v>11.043894203714126</v>
      </c>
      <c r="AB47" s="7">
        <v>93.134496342149703</v>
      </c>
      <c r="AC47" s="6">
        <f t="shared" si="27"/>
        <v>54.339777869189618</v>
      </c>
      <c r="AD47" s="7">
        <v>1.906204906204906</v>
      </c>
      <c r="AE47" s="118">
        <v>3.5079365079365088</v>
      </c>
    </row>
    <row r="48" spans="1:31" ht="20.100000000000001" customHeight="1" x14ac:dyDescent="0.3">
      <c r="A48" s="35" t="s">
        <v>108</v>
      </c>
      <c r="B48" s="3">
        <v>44</v>
      </c>
      <c r="C48" s="4" t="s">
        <v>109</v>
      </c>
      <c r="D48" s="44" t="s">
        <v>103</v>
      </c>
      <c r="E48" s="73">
        <v>21.473593817088879</v>
      </c>
      <c r="F48" s="55">
        <f t="shared" si="14"/>
        <v>30.33353455170759</v>
      </c>
      <c r="G48" s="13">
        <f t="shared" si="15"/>
        <v>651.37</v>
      </c>
      <c r="H48" s="5">
        <f t="shared" si="16"/>
        <v>0.26866450711577139</v>
      </c>
      <c r="I48" s="5">
        <f t="shared" si="17"/>
        <v>96.292583324377844</v>
      </c>
      <c r="J48" s="5">
        <f t="shared" si="18"/>
        <v>100</v>
      </c>
      <c r="K48" s="5">
        <f t="shared" si="19"/>
        <v>3.150283249151788</v>
      </c>
      <c r="L48" s="5">
        <v>8.1495441094137408E-2</v>
      </c>
      <c r="M48" s="6">
        <v>29.208944033431976</v>
      </c>
      <c r="N48" s="6">
        <v>30.33353455170759</v>
      </c>
      <c r="O48" s="61">
        <v>0.95559225785811408</v>
      </c>
      <c r="P48" s="67">
        <f t="shared" si="20"/>
        <v>0.18437016908019568</v>
      </c>
      <c r="Q48" s="6">
        <f t="shared" si="21"/>
        <v>3.9590901228161215</v>
      </c>
      <c r="R48" s="6">
        <f t="shared" si="22"/>
        <v>89.645835840376193</v>
      </c>
      <c r="S48" s="6">
        <f t="shared" si="23"/>
        <v>100</v>
      </c>
      <c r="T48" s="6">
        <f t="shared" si="24"/>
        <v>73.934372199800947</v>
      </c>
      <c r="U48" s="6">
        <f t="shared" si="25"/>
        <v>44.206651152850668</v>
      </c>
      <c r="V48" s="6">
        <v>0.16528017911225626</v>
      </c>
      <c r="W48" s="6">
        <v>0.18437016908019568</v>
      </c>
      <c r="X48" s="6">
        <v>0.1363129270331542</v>
      </c>
      <c r="Y48" s="61">
        <v>8.1503877475203046E-2</v>
      </c>
      <c r="Z48" s="67">
        <f t="shared" si="26"/>
        <v>22.098214285714288</v>
      </c>
      <c r="AA48" s="7">
        <v>6.9639842431063599</v>
      </c>
      <c r="AB48" s="7">
        <v>31.513787281935848</v>
      </c>
      <c r="AC48" s="6">
        <f t="shared" si="27"/>
        <v>0.33475349969567975</v>
      </c>
      <c r="AD48" s="7">
        <v>1.5873015873015928E-2</v>
      </c>
      <c r="AE48" s="118">
        <v>4.741702741702742</v>
      </c>
    </row>
    <row r="49" spans="1:31" ht="20.100000000000001" customHeight="1" x14ac:dyDescent="0.3">
      <c r="A49" s="35" t="s">
        <v>110</v>
      </c>
      <c r="B49" s="3">
        <v>45</v>
      </c>
      <c r="C49" s="4" t="s">
        <v>111</v>
      </c>
      <c r="D49" s="45" t="s">
        <v>112</v>
      </c>
      <c r="E49" s="73">
        <v>31.138256762559035</v>
      </c>
      <c r="F49" s="55">
        <f t="shared" si="14"/>
        <v>31.861478854009363</v>
      </c>
      <c r="G49" s="13">
        <f t="shared" si="15"/>
        <v>992.1109093909887</v>
      </c>
      <c r="H49" s="5">
        <f t="shared" si="16"/>
        <v>1.725673267165811</v>
      </c>
      <c r="I49" s="5">
        <f t="shared" si="17"/>
        <v>100.00000000000001</v>
      </c>
      <c r="J49" s="5">
        <f t="shared" si="18"/>
        <v>98.145779873056057</v>
      </c>
      <c r="K49" s="5">
        <f t="shared" si="19"/>
        <v>8.2846065967647835</v>
      </c>
      <c r="L49" s="5">
        <v>0.54982502310732739</v>
      </c>
      <c r="M49" s="6">
        <v>31.861478854009363</v>
      </c>
      <c r="N49" s="6">
        <v>31.270696900356334</v>
      </c>
      <c r="O49" s="61">
        <v>2.6395981789660761</v>
      </c>
      <c r="P49" s="67">
        <f t="shared" si="20"/>
        <v>0.12274763141595073</v>
      </c>
      <c r="Q49" s="6">
        <f t="shared" si="21"/>
        <v>3.8221472640258316</v>
      </c>
      <c r="R49" s="6">
        <f t="shared" si="22"/>
        <v>84.745922519072963</v>
      </c>
      <c r="S49" s="6">
        <f t="shared" si="23"/>
        <v>100</v>
      </c>
      <c r="T49" s="6">
        <f t="shared" si="24"/>
        <v>78.376650315552794</v>
      </c>
      <c r="U49" s="6">
        <f t="shared" si="25"/>
        <v>48.517864276225744</v>
      </c>
      <c r="V49" s="6">
        <v>0.10402361261375888</v>
      </c>
      <c r="W49" s="6">
        <v>0.12274763141595073</v>
      </c>
      <c r="X49" s="6">
        <v>9.6205481845503343E-2</v>
      </c>
      <c r="Y49" s="61">
        <v>5.9554529212672805E-2</v>
      </c>
      <c r="Z49" s="67">
        <f t="shared" si="26"/>
        <v>2.2617124394184178</v>
      </c>
      <c r="AA49" s="7">
        <v>0.98480585256049569</v>
      </c>
      <c r="AB49" s="7">
        <v>43.542487338210464</v>
      </c>
      <c r="AC49" s="6">
        <f t="shared" si="27"/>
        <v>68.665219750406919</v>
      </c>
      <c r="AD49" s="7">
        <v>3.6522366522366516</v>
      </c>
      <c r="AE49" s="118">
        <v>5.3189033189033195</v>
      </c>
    </row>
    <row r="50" spans="1:31" ht="20.100000000000001" customHeight="1" x14ac:dyDescent="0.3">
      <c r="A50" s="35" t="s">
        <v>113</v>
      </c>
      <c r="B50" s="3">
        <v>46</v>
      </c>
      <c r="C50" s="4" t="s">
        <v>114</v>
      </c>
      <c r="D50" s="45" t="s">
        <v>112</v>
      </c>
      <c r="E50" s="73">
        <v>25.29755259768141</v>
      </c>
      <c r="F50" s="55">
        <f t="shared" si="14"/>
        <v>19.615457957034664</v>
      </c>
      <c r="G50" s="13">
        <f t="shared" si="15"/>
        <v>496.22307939569276</v>
      </c>
      <c r="H50" s="5">
        <f t="shared" si="16"/>
        <v>2.3823611611590394</v>
      </c>
      <c r="I50" s="5">
        <f t="shared" si="17"/>
        <v>100</v>
      </c>
      <c r="J50" s="5">
        <f t="shared" si="18"/>
        <v>48.287556666256101</v>
      </c>
      <c r="K50" s="5">
        <f t="shared" si="19"/>
        <v>4.0440153166901069</v>
      </c>
      <c r="L50" s="5">
        <v>0.46731105195187417</v>
      </c>
      <c r="M50" s="6">
        <v>19.615457957034664</v>
      </c>
      <c r="N50" s="6">
        <v>9.4718253763487557</v>
      </c>
      <c r="O50" s="61">
        <v>0.79325212422139013</v>
      </c>
      <c r="P50" s="67">
        <f t="shared" si="20"/>
        <v>0.17174358532580919</v>
      </c>
      <c r="Q50" s="6">
        <f t="shared" si="21"/>
        <v>4.3446923830940429</v>
      </c>
      <c r="R50" s="6">
        <f t="shared" si="22"/>
        <v>86.744345596257006</v>
      </c>
      <c r="S50" s="6">
        <f t="shared" si="23"/>
        <v>100</v>
      </c>
      <c r="T50" s="6">
        <f t="shared" si="24"/>
        <v>78.747955428778283</v>
      </c>
      <c r="U50" s="6">
        <f t="shared" si="25"/>
        <v>48.131842279004019</v>
      </c>
      <c r="V50" s="6">
        <v>0.14897784919442245</v>
      </c>
      <c r="W50" s="6">
        <v>0.17174358532580919</v>
      </c>
      <c r="X50" s="6">
        <v>0.13524456202415402</v>
      </c>
      <c r="Y50" s="61">
        <v>8.2663351613325164E-2</v>
      </c>
      <c r="Z50" s="67">
        <f t="shared" si="26"/>
        <v>23.49570200573066</v>
      </c>
      <c r="AA50" s="7">
        <v>17.304445694991561</v>
      </c>
      <c r="AB50" s="7">
        <v>73.649409116488471</v>
      </c>
      <c r="AC50" s="6">
        <f t="shared" si="27"/>
        <v>79.914136767862644</v>
      </c>
      <c r="AD50" s="7">
        <v>3.7604617604617614</v>
      </c>
      <c r="AE50" s="118">
        <v>4.7056277056277054</v>
      </c>
    </row>
    <row r="51" spans="1:31" ht="20.100000000000001" customHeight="1" x14ac:dyDescent="0.3">
      <c r="A51" s="35" t="s">
        <v>115</v>
      </c>
      <c r="B51" s="3">
        <v>47</v>
      </c>
      <c r="C51" s="4" t="s">
        <v>116</v>
      </c>
      <c r="D51" s="45" t="s">
        <v>112</v>
      </c>
      <c r="E51" s="73">
        <v>25.533276084156292</v>
      </c>
      <c r="F51" s="55">
        <f t="shared" si="14"/>
        <v>14.249247022341727</v>
      </c>
      <c r="G51" s="13">
        <f t="shared" si="15"/>
        <v>363.82995821279326</v>
      </c>
      <c r="H51" s="5">
        <f t="shared" si="16"/>
        <v>2.5927173526529268</v>
      </c>
      <c r="I51" s="5">
        <f t="shared" si="17"/>
        <v>100</v>
      </c>
      <c r="J51" s="5">
        <f t="shared" si="18"/>
        <v>60.351824446504814</v>
      </c>
      <c r="K51" s="5">
        <f t="shared" si="19"/>
        <v>3.9283604897791848</v>
      </c>
      <c r="L51" s="5">
        <v>0.36944270017063446</v>
      </c>
      <c r="M51" s="6">
        <v>14.249247022341727</v>
      </c>
      <c r="N51" s="6">
        <v>8.5996805478724934</v>
      </c>
      <c r="O51" s="61">
        <v>0.55976179011670935</v>
      </c>
      <c r="P51" s="67">
        <f t="shared" si="20"/>
        <v>0.14675923402411423</v>
      </c>
      <c r="Q51" s="6">
        <f t="shared" si="21"/>
        <v>3.7472440402370122</v>
      </c>
      <c r="R51" s="6">
        <f t="shared" si="22"/>
        <v>100</v>
      </c>
      <c r="S51" s="6">
        <f t="shared" si="23"/>
        <v>75.359540726758823</v>
      </c>
      <c r="T51" s="6">
        <f t="shared" si="24"/>
        <v>52.217307858769594</v>
      </c>
      <c r="U51" s="6">
        <f t="shared" si="25"/>
        <v>47.089173800799841</v>
      </c>
      <c r="V51" s="6">
        <v>0.14675923402411423</v>
      </c>
      <c r="W51" s="6">
        <v>0.11059708473468165</v>
      </c>
      <c r="X51" s="6">
        <v>7.6633721041543854E-2</v>
      </c>
      <c r="Y51" s="61">
        <v>6.910771077833773E-2</v>
      </c>
      <c r="Z51" s="67">
        <f t="shared" si="26"/>
        <v>30.612244897959172</v>
      </c>
      <c r="AA51" s="7">
        <v>12.66178953292065</v>
      </c>
      <c r="AB51" s="7">
        <v>41.361845807540803</v>
      </c>
      <c r="AC51" s="6">
        <f t="shared" si="27"/>
        <v>71.904525111884666</v>
      </c>
      <c r="AD51" s="7">
        <v>2.0865800865800868</v>
      </c>
      <c r="AE51" s="118">
        <v>2.9018759018759006</v>
      </c>
    </row>
    <row r="52" spans="1:31" ht="20.100000000000001" customHeight="1" x14ac:dyDescent="0.3">
      <c r="A52" s="35" t="s">
        <v>117</v>
      </c>
      <c r="B52" s="3">
        <v>48</v>
      </c>
      <c r="C52" s="15" t="s">
        <v>118</v>
      </c>
      <c r="D52" s="46" t="s">
        <v>119</v>
      </c>
      <c r="E52" s="73">
        <v>28.831687419493342</v>
      </c>
      <c r="F52" s="55">
        <f t="shared" si="14"/>
        <v>6.5081390239974457</v>
      </c>
      <c r="G52" s="13">
        <f t="shared" si="15"/>
        <v>187.64063002250083</v>
      </c>
      <c r="H52" s="5">
        <f t="shared" si="16"/>
        <v>4.8375584380640602</v>
      </c>
      <c r="I52" s="5">
        <f t="shared" si="17"/>
        <v>100.00000000000001</v>
      </c>
      <c r="J52" s="5">
        <f t="shared" si="18"/>
        <v>42.602438045444885</v>
      </c>
      <c r="K52" s="5">
        <f t="shared" si="19"/>
        <v>0.99314337374974837</v>
      </c>
      <c r="L52" s="5">
        <v>0.31483502851632839</v>
      </c>
      <c r="M52" s="6">
        <v>6.5081390239974457</v>
      </c>
      <c r="N52" s="6">
        <v>2.772625895609933</v>
      </c>
      <c r="O52" s="61">
        <v>6.4635151471252178E-2</v>
      </c>
      <c r="P52" s="67">
        <f t="shared" si="20"/>
        <v>0.11876793597577419</v>
      </c>
      <c r="Q52" s="6">
        <f t="shared" si="21"/>
        <v>3.4242800055119194</v>
      </c>
      <c r="R52" s="6">
        <f t="shared" si="22"/>
        <v>100</v>
      </c>
      <c r="S52" s="6">
        <f t="shared" si="23"/>
        <v>48.57941978109794</v>
      </c>
      <c r="T52" s="6">
        <f t="shared" si="24"/>
        <v>43.13058437203307</v>
      </c>
      <c r="U52" s="6">
        <f t="shared" si="25"/>
        <v>45.40032673289484</v>
      </c>
      <c r="V52" s="6">
        <v>0.11876793597577419</v>
      </c>
      <c r="W52" s="6">
        <v>5.7696774183016983E-2</v>
      </c>
      <c r="X52" s="6">
        <v>5.1225304832953504E-2</v>
      </c>
      <c r="Y52" s="61">
        <v>5.3921030986916842E-2</v>
      </c>
      <c r="Z52" s="67">
        <f t="shared" si="26"/>
        <v>3.4836065573770503</v>
      </c>
      <c r="AA52" s="7">
        <v>1.195835678109173</v>
      </c>
      <c r="AB52" s="7">
        <v>34.327518289251543</v>
      </c>
      <c r="AC52" s="6">
        <f t="shared" si="27"/>
        <v>151.95712954333646</v>
      </c>
      <c r="AD52" s="7">
        <v>4.7056277056277054</v>
      </c>
      <c r="AE52" s="118">
        <v>3.0966810966810963</v>
      </c>
    </row>
    <row r="53" spans="1:31" ht="20.100000000000001" customHeight="1" x14ac:dyDescent="0.3">
      <c r="A53" s="35" t="s">
        <v>120</v>
      </c>
      <c r="B53" s="3">
        <v>49</v>
      </c>
      <c r="C53" s="4" t="s">
        <v>121</v>
      </c>
      <c r="D53" s="47" t="s">
        <v>122</v>
      </c>
      <c r="E53" s="73">
        <v>31.190639759553459</v>
      </c>
      <c r="F53" s="55">
        <f t="shared" si="14"/>
        <v>2.6268673583167552</v>
      </c>
      <c r="G53" s="13">
        <f t="shared" si="15"/>
        <v>81.933673469387742</v>
      </c>
      <c r="H53" s="5">
        <f t="shared" si="16"/>
        <v>8.2580848560985629</v>
      </c>
      <c r="I53" s="5">
        <f t="shared" si="17"/>
        <v>100.00000000000001</v>
      </c>
      <c r="J53" s="5">
        <f t="shared" si="18"/>
        <v>61.557264761207136</v>
      </c>
      <c r="K53" s="5">
        <f t="shared" si="19"/>
        <v>53.820431351911722</v>
      </c>
      <c r="L53" s="5">
        <v>0.2169289355069523</v>
      </c>
      <c r="M53" s="6">
        <v>2.6268673583167552</v>
      </c>
      <c r="N53" s="6">
        <v>1.6170276946847726</v>
      </c>
      <c r="O53" s="61">
        <v>1.413791343288646</v>
      </c>
      <c r="P53" s="67">
        <f t="shared" si="20"/>
        <v>0.18331540406084479</v>
      </c>
      <c r="Q53" s="6">
        <f t="shared" si="21"/>
        <v>5.7177247304387935</v>
      </c>
      <c r="R53" s="6">
        <f t="shared" si="22"/>
        <v>77.662713359983087</v>
      </c>
      <c r="S53" s="6">
        <f t="shared" si="23"/>
        <v>100</v>
      </c>
      <c r="T53" s="6">
        <f t="shared" si="24"/>
        <v>44.884603358320753</v>
      </c>
      <c r="U53" s="6">
        <f t="shared" si="25"/>
        <v>21.761142388535337</v>
      </c>
      <c r="V53" s="6">
        <v>0.1423677168004687</v>
      </c>
      <c r="W53" s="6">
        <v>0.18331540406084479</v>
      </c>
      <c r="X53" s="6">
        <v>8.2280392007413189E-2</v>
      </c>
      <c r="Y53" s="61">
        <v>3.9891526097799321E-2</v>
      </c>
      <c r="Z53" s="67">
        <f t="shared" si="26"/>
        <v>10.031104199066879</v>
      </c>
      <c r="AA53" s="7">
        <v>6.3519977490151964</v>
      </c>
      <c r="AB53" s="7">
        <v>63.323016319639834</v>
      </c>
      <c r="AC53" s="6">
        <f t="shared" si="27"/>
        <v>53.240058910161999</v>
      </c>
      <c r="AD53" s="7">
        <v>2.0865800865800868</v>
      </c>
      <c r="AE53" s="118">
        <v>3.9191919191919196</v>
      </c>
    </row>
    <row r="54" spans="1:31" ht="20.100000000000001" customHeight="1" x14ac:dyDescent="0.3">
      <c r="A54" s="35" t="s">
        <v>123</v>
      </c>
      <c r="B54" s="3">
        <v>50</v>
      </c>
      <c r="C54" s="4" t="s">
        <v>124</v>
      </c>
      <c r="D54" s="47" t="s">
        <v>122</v>
      </c>
      <c r="E54" s="73">
        <v>29.499570631172176</v>
      </c>
      <c r="F54" s="55">
        <f t="shared" si="14"/>
        <v>13.899760465416019</v>
      </c>
      <c r="G54" s="13">
        <f t="shared" si="15"/>
        <v>410.03696560591447</v>
      </c>
      <c r="H54" s="5">
        <f t="shared" si="16"/>
        <v>2.9708964269132005</v>
      </c>
      <c r="I54" s="5">
        <f t="shared" si="17"/>
        <v>99.999999999999986</v>
      </c>
      <c r="J54" s="5">
        <f t="shared" si="18"/>
        <v>72.099102837368747</v>
      </c>
      <c r="K54" s="5">
        <f t="shared" si="19"/>
        <v>4.3156907285126751</v>
      </c>
      <c r="L54" s="5">
        <v>0.41294748701653816</v>
      </c>
      <c r="M54" s="6">
        <v>13.899760465416019</v>
      </c>
      <c r="N54" s="6">
        <v>10.021602592108222</v>
      </c>
      <c r="O54" s="61">
        <v>0.59987067369142932</v>
      </c>
      <c r="P54" s="67">
        <f t="shared" si="20"/>
        <v>0.1331580024941868</v>
      </c>
      <c r="Q54" s="6">
        <f t="shared" si="21"/>
        <v>3.9281038996830642</v>
      </c>
      <c r="R54" s="6">
        <f t="shared" si="22"/>
        <v>100</v>
      </c>
      <c r="S54" s="6">
        <f t="shared" si="23"/>
        <v>96.47691420165728</v>
      </c>
      <c r="T54" s="6">
        <f t="shared" si="24"/>
        <v>70.844059981529838</v>
      </c>
      <c r="U54" s="6">
        <f t="shared" si="25"/>
        <v>53.325057454701422</v>
      </c>
      <c r="V54" s="6">
        <v>0.1331580024941868</v>
      </c>
      <c r="W54" s="6">
        <v>0.12846673181895726</v>
      </c>
      <c r="X54" s="6">
        <v>9.4334535157188704E-2</v>
      </c>
      <c r="Y54" s="61">
        <v>7.1006581335557858E-2</v>
      </c>
      <c r="Z54" s="67">
        <f t="shared" si="26"/>
        <v>26.720647773279346</v>
      </c>
      <c r="AA54" s="7">
        <v>18.570624648283623</v>
      </c>
      <c r="AB54" s="7">
        <v>69.499155880697813</v>
      </c>
      <c r="AC54" s="6">
        <f t="shared" si="27"/>
        <v>90.817740817740841</v>
      </c>
      <c r="AD54" s="7">
        <v>3.7821067821067822</v>
      </c>
      <c r="AE54" s="118">
        <v>4.1645021645021636</v>
      </c>
    </row>
    <row r="55" spans="1:31" ht="20.100000000000001" customHeight="1" x14ac:dyDescent="0.3">
      <c r="A55" s="35" t="s">
        <v>125</v>
      </c>
      <c r="B55" s="3">
        <v>51</v>
      </c>
      <c r="C55" s="4" t="s">
        <v>126</v>
      </c>
      <c r="D55" s="47" t="s">
        <v>122</v>
      </c>
      <c r="E55" s="73">
        <v>23.699871189351654</v>
      </c>
      <c r="F55" s="55">
        <f t="shared" si="14"/>
        <v>9.9145128561374474</v>
      </c>
      <c r="G55" s="13">
        <f t="shared" si="15"/>
        <v>234.97267759562848</v>
      </c>
      <c r="H55" s="5">
        <f t="shared" si="16"/>
        <v>4.9232219499573837</v>
      </c>
      <c r="I55" s="5">
        <f t="shared" si="17"/>
        <v>100</v>
      </c>
      <c r="J55" s="5">
        <f t="shared" si="18"/>
        <v>42.599904146792319</v>
      </c>
      <c r="K55" s="5">
        <f t="shared" si="19"/>
        <v>6.4305348837209291</v>
      </c>
      <c r="L55" s="5">
        <v>0.48811347316470555</v>
      </c>
      <c r="M55" s="6">
        <v>9.9145128561374474</v>
      </c>
      <c r="N55" s="6">
        <v>4.2235729733359539</v>
      </c>
      <c r="O55" s="61">
        <v>0.63755620776491473</v>
      </c>
      <c r="P55" s="67">
        <f t="shared" si="20"/>
        <v>0.15138964628851434</v>
      </c>
      <c r="Q55" s="6">
        <f t="shared" si="21"/>
        <v>3.5879151164392984</v>
      </c>
      <c r="R55" s="6">
        <f t="shared" si="22"/>
        <v>100</v>
      </c>
      <c r="S55" s="6">
        <f t="shared" si="23"/>
        <v>83.125470288012053</v>
      </c>
      <c r="T55" s="6">
        <f t="shared" si="24"/>
        <v>65.09345287453786</v>
      </c>
      <c r="U55" s="6">
        <f t="shared" si="25"/>
        <v>58.925161660648328</v>
      </c>
      <c r="V55" s="6">
        <v>0.15138964628851434</v>
      </c>
      <c r="W55" s="6">
        <v>0.12584335544468553</v>
      </c>
      <c r="X55" s="6">
        <v>9.8544748063743651E-2</v>
      </c>
      <c r="Y55" s="61">
        <v>8.9206593812990773E-2</v>
      </c>
      <c r="Z55" s="67">
        <f t="shared" si="26"/>
        <v>38.924455825864264</v>
      </c>
      <c r="AA55" s="7">
        <v>21.384355655599318</v>
      </c>
      <c r="AB55" s="7">
        <v>54.938097917839059</v>
      </c>
      <c r="AC55" s="6">
        <f t="shared" si="27"/>
        <v>82.675906183368852</v>
      </c>
      <c r="AD55" s="7">
        <v>2.2380952380952381</v>
      </c>
      <c r="AE55" s="118">
        <v>2.7070707070707076</v>
      </c>
    </row>
    <row r="56" spans="1:31" ht="20.100000000000001" customHeight="1" x14ac:dyDescent="0.3">
      <c r="A56" s="35" t="s">
        <v>127</v>
      </c>
      <c r="B56" s="3">
        <v>52</v>
      </c>
      <c r="C56" s="4" t="s">
        <v>128</v>
      </c>
      <c r="D56" s="47" t="s">
        <v>122</v>
      </c>
      <c r="E56" s="73">
        <v>29.304851867754405</v>
      </c>
      <c r="F56" s="55">
        <f t="shared" si="14"/>
        <v>2.6731660356923816</v>
      </c>
      <c r="G56" s="13">
        <f t="shared" si="15"/>
        <v>78.336734693877531</v>
      </c>
      <c r="H56" s="5">
        <f t="shared" si="16"/>
        <v>8.139378642114055</v>
      </c>
      <c r="I56" s="5">
        <f t="shared" si="17"/>
        <v>100</v>
      </c>
      <c r="J56" s="5">
        <f t="shared" si="18"/>
        <v>63.373545826650883</v>
      </c>
      <c r="K56" s="5">
        <f t="shared" si="19"/>
        <v>51.747105618462378</v>
      </c>
      <c r="L56" s="5">
        <v>0.21757910537739267</v>
      </c>
      <c r="M56" s="6">
        <v>2.6731660356923816</v>
      </c>
      <c r="N56" s="6">
        <v>1.6940801026519781</v>
      </c>
      <c r="O56" s="61">
        <v>1.3832860518466004</v>
      </c>
      <c r="P56" s="67">
        <f t="shared" si="20"/>
        <v>0.1732769674530181</v>
      </c>
      <c r="Q56" s="6">
        <f t="shared" si="21"/>
        <v>5.0778558633043964</v>
      </c>
      <c r="R56" s="6">
        <f t="shared" si="22"/>
        <v>100</v>
      </c>
      <c r="S56" s="6">
        <f t="shared" si="23"/>
        <v>87.619686865479181</v>
      </c>
      <c r="T56" s="6">
        <f t="shared" si="24"/>
        <v>56.721398908644488</v>
      </c>
      <c r="U56" s="6">
        <f t="shared" si="25"/>
        <v>20.35488519348289</v>
      </c>
      <c r="V56" s="6">
        <v>0.1732769674530181</v>
      </c>
      <c r="W56" s="6">
        <v>0.15182473629233273</v>
      </c>
      <c r="X56" s="6">
        <v>9.828511992582846E-2</v>
      </c>
      <c r="Y56" s="61">
        <v>3.5270327791810545E-2</v>
      </c>
      <c r="Z56" s="67">
        <f t="shared" si="26"/>
        <v>23.75296912114014</v>
      </c>
      <c r="AA56" s="7">
        <v>9.8480585256049515</v>
      </c>
      <c r="AB56" s="7">
        <v>41.460326392796851</v>
      </c>
      <c r="AC56" s="6">
        <f t="shared" si="27"/>
        <v>85.936970518468314</v>
      </c>
      <c r="AD56" s="7">
        <v>3.6594516594516597</v>
      </c>
      <c r="AE56" s="118">
        <v>4.2582972582972589</v>
      </c>
    </row>
    <row r="57" spans="1:31" ht="20.100000000000001" customHeight="1" x14ac:dyDescent="0.3">
      <c r="A57" s="35" t="s">
        <v>129</v>
      </c>
      <c r="B57" s="3">
        <v>53</v>
      </c>
      <c r="C57" s="4" t="s">
        <v>130</v>
      </c>
      <c r="D57" s="47" t="s">
        <v>122</v>
      </c>
      <c r="E57" s="73">
        <v>22.9665092314298</v>
      </c>
      <c r="F57" s="55">
        <f t="shared" si="14"/>
        <v>3.4175762249037649</v>
      </c>
      <c r="G57" s="13">
        <f t="shared" si="15"/>
        <v>78.489795918367321</v>
      </c>
      <c r="H57" s="5">
        <f t="shared" si="16"/>
        <v>7.5185642663963295</v>
      </c>
      <c r="I57" s="5">
        <f t="shared" si="17"/>
        <v>100</v>
      </c>
      <c r="J57" s="5">
        <f t="shared" si="18"/>
        <v>61.614380726045063</v>
      </c>
      <c r="K57" s="5">
        <f t="shared" si="19"/>
        <v>47.896004941231858</v>
      </c>
      <c r="L57" s="5">
        <v>0.25695266482247114</v>
      </c>
      <c r="M57" s="6">
        <v>3.4175762249037649</v>
      </c>
      <c r="N57" s="6">
        <v>2.1057184268150038</v>
      </c>
      <c r="O57" s="61">
        <v>1.6368824775502726</v>
      </c>
      <c r="P57" s="67">
        <f t="shared" si="20"/>
        <v>0.19203601268973941</v>
      </c>
      <c r="Q57" s="6">
        <f t="shared" si="21"/>
        <v>4.4103968582058704</v>
      </c>
      <c r="R57" s="6">
        <f t="shared" si="22"/>
        <v>100</v>
      </c>
      <c r="S57" s="6">
        <f t="shared" si="23"/>
        <v>85.109706797625137</v>
      </c>
      <c r="T57" s="6">
        <f t="shared" si="24"/>
        <v>55.653618788943909</v>
      </c>
      <c r="U57" s="6">
        <f t="shared" si="25"/>
        <v>18.340704989802891</v>
      </c>
      <c r="V57" s="6">
        <v>0.19203601268973941</v>
      </c>
      <c r="W57" s="6">
        <v>0.16344128734608743</v>
      </c>
      <c r="X57" s="6">
        <v>0.10687499043983552</v>
      </c>
      <c r="Y57" s="61">
        <v>3.5220758561605552E-2</v>
      </c>
      <c r="Z57" s="67">
        <f t="shared" si="26"/>
        <v>4.5070422535211287</v>
      </c>
      <c r="AA57" s="7">
        <v>1.5756893640967928</v>
      </c>
      <c r="AB57" s="7">
        <v>34.960607765897578</v>
      </c>
      <c r="AC57" s="6">
        <f t="shared" si="27"/>
        <v>127.88844621513941</v>
      </c>
      <c r="AD57" s="7">
        <v>2.779220779220779</v>
      </c>
      <c r="AE57" s="118">
        <v>2.1731601731601735</v>
      </c>
    </row>
    <row r="58" spans="1:31" ht="20.100000000000001" customHeight="1" x14ac:dyDescent="0.3">
      <c r="A58" s="35" t="s">
        <v>131</v>
      </c>
      <c r="B58" s="3">
        <v>54</v>
      </c>
      <c r="C58" s="4" t="s">
        <v>132</v>
      </c>
      <c r="D58" s="47" t="s">
        <v>122</v>
      </c>
      <c r="E58" s="73">
        <v>30.273937312151133</v>
      </c>
      <c r="F58" s="55">
        <f t="shared" si="14"/>
        <v>2.7038816264010563</v>
      </c>
      <c r="G58" s="13">
        <f t="shared" si="15"/>
        <v>81.857142857142833</v>
      </c>
      <c r="H58" s="5">
        <f t="shared" si="16"/>
        <v>8.1052542171737567</v>
      </c>
      <c r="I58" s="5">
        <f t="shared" si="17"/>
        <v>100</v>
      </c>
      <c r="J58" s="5">
        <f t="shared" si="18"/>
        <v>65.847075438436278</v>
      </c>
      <c r="K58" s="5">
        <f t="shared" si="19"/>
        <v>62.641875653408988</v>
      </c>
      <c r="L58" s="5">
        <v>0.219156479551258</v>
      </c>
      <c r="M58" s="6">
        <v>2.7038816264010563</v>
      </c>
      <c r="N58" s="6">
        <v>1.7804269743023213</v>
      </c>
      <c r="O58" s="61">
        <v>1.6937621662255222</v>
      </c>
      <c r="P58" s="67">
        <f t="shared" si="20"/>
        <v>0.16901044270240129</v>
      </c>
      <c r="Q58" s="6">
        <f t="shared" si="21"/>
        <v>5.1166115474714076</v>
      </c>
      <c r="R58" s="6">
        <f t="shared" si="22"/>
        <v>100</v>
      </c>
      <c r="S58" s="6">
        <f t="shared" si="23"/>
        <v>88.57596149369509</v>
      </c>
      <c r="T58" s="6">
        <f t="shared" si="24"/>
        <v>48.536134908126137</v>
      </c>
      <c r="U58" s="6">
        <f t="shared" si="25"/>
        <v>20.063474406543573</v>
      </c>
      <c r="V58" s="6">
        <v>0.16901044270240129</v>
      </c>
      <c r="W58" s="6">
        <v>0.14970262464840256</v>
      </c>
      <c r="X58" s="6">
        <v>8.2031136478858721E-2</v>
      </c>
      <c r="Y58" s="61">
        <v>3.3909366915982272E-2</v>
      </c>
      <c r="Z58" s="67">
        <f t="shared" si="26"/>
        <v>0</v>
      </c>
      <c r="AA58" s="7">
        <v>0</v>
      </c>
      <c r="AB58" s="7">
        <v>66.917557681485647</v>
      </c>
      <c r="AC58" s="6">
        <f t="shared" si="27"/>
        <v>90.443425076452613</v>
      </c>
      <c r="AD58" s="7">
        <v>3.4141414141414144</v>
      </c>
      <c r="AE58" s="118">
        <v>3.774891774891775</v>
      </c>
    </row>
    <row r="59" spans="1:31" ht="20.100000000000001" customHeight="1" x14ac:dyDescent="0.3">
      <c r="A59" s="35" t="s">
        <v>133</v>
      </c>
      <c r="B59" s="3">
        <v>55</v>
      </c>
      <c r="C59" s="4" t="s">
        <v>134</v>
      </c>
      <c r="D59" s="47" t="s">
        <v>122</v>
      </c>
      <c r="E59" s="73">
        <v>30.835337054529841</v>
      </c>
      <c r="F59" s="55">
        <f t="shared" si="14"/>
        <v>15.310845303993728</v>
      </c>
      <c r="G59" s="13">
        <f t="shared" si="15"/>
        <v>472.11507553841204</v>
      </c>
      <c r="H59" s="5">
        <f t="shared" si="16"/>
        <v>2.4347031859195725</v>
      </c>
      <c r="I59" s="5">
        <f t="shared" si="17"/>
        <v>100</v>
      </c>
      <c r="J59" s="5">
        <f t="shared" si="18"/>
        <v>87.649051009542106</v>
      </c>
      <c r="K59" s="5">
        <f t="shared" si="19"/>
        <v>4.2431290094282641</v>
      </c>
      <c r="L59" s="5">
        <v>0.37277363840755257</v>
      </c>
      <c r="M59" s="6">
        <v>15.310845303993728</v>
      </c>
      <c r="N59" s="6">
        <v>13.419810610489543</v>
      </c>
      <c r="O59" s="61">
        <v>0.64965891868244297</v>
      </c>
      <c r="P59" s="67">
        <f t="shared" si="20"/>
        <v>0.11565899780774549</v>
      </c>
      <c r="Q59" s="6">
        <f t="shared" si="21"/>
        <v>3.5663841807909602</v>
      </c>
      <c r="R59" s="6">
        <f t="shared" si="22"/>
        <v>100</v>
      </c>
      <c r="S59" s="6">
        <f t="shared" si="23"/>
        <v>78.473867106482331</v>
      </c>
      <c r="T59" s="6">
        <f t="shared" si="24"/>
        <v>63.766833826239761</v>
      </c>
      <c r="U59" s="6">
        <f t="shared" si="25"/>
        <v>56.485862507383182</v>
      </c>
      <c r="V59" s="6">
        <v>0.11565899780774549</v>
      </c>
      <c r="W59" s="6">
        <v>9.0762088236339508E-2</v>
      </c>
      <c r="X59" s="6">
        <v>7.3752080937159362E-2</v>
      </c>
      <c r="Y59" s="61">
        <v>6.533098247910045E-2</v>
      </c>
      <c r="Z59" s="67">
        <f t="shared" si="26"/>
        <v>28.584229390681003</v>
      </c>
      <c r="AA59" s="7">
        <v>22.439504783342713</v>
      </c>
      <c r="AB59" s="7">
        <v>78.503095104108056</v>
      </c>
      <c r="AC59" s="6">
        <f t="shared" si="27"/>
        <v>88.537368179734102</v>
      </c>
      <c r="AD59" s="7">
        <v>2.7864357864357867</v>
      </c>
      <c r="AE59" s="118">
        <v>3.1471861471861464</v>
      </c>
    </row>
    <row r="60" spans="1:31" ht="20.100000000000001" customHeight="1" x14ac:dyDescent="0.3">
      <c r="A60" s="35" t="s">
        <v>135</v>
      </c>
      <c r="B60" s="3">
        <v>56</v>
      </c>
      <c r="C60" s="4" t="s">
        <v>136</v>
      </c>
      <c r="D60" s="47" t="s">
        <v>122</v>
      </c>
      <c r="E60" s="73">
        <v>26.135680549592099</v>
      </c>
      <c r="F60" s="55">
        <f t="shared" si="14"/>
        <v>10.976765856824679</v>
      </c>
      <c r="G60" s="13">
        <f t="shared" si="15"/>
        <v>286.88524590163939</v>
      </c>
      <c r="H60" s="5">
        <f t="shared" si="16"/>
        <v>3.8926280852655188</v>
      </c>
      <c r="I60" s="5">
        <f t="shared" si="17"/>
        <v>100</v>
      </c>
      <c r="J60" s="5">
        <f t="shared" si="18"/>
        <v>67.986821814103436</v>
      </c>
      <c r="K60" s="5">
        <f t="shared" si="19"/>
        <v>5.7822813564822315</v>
      </c>
      <c r="L60" s="5">
        <v>0.4272846705965937</v>
      </c>
      <c r="M60" s="6">
        <v>10.976765856824679</v>
      </c>
      <c r="N60" s="6">
        <v>7.4627542440307391</v>
      </c>
      <c r="O60" s="61">
        <v>0.63470748568388047</v>
      </c>
      <c r="P60" s="67">
        <f t="shared" si="20"/>
        <v>0.14106988388634875</v>
      </c>
      <c r="Q60" s="6">
        <f t="shared" si="21"/>
        <v>3.6869574204216611</v>
      </c>
      <c r="R60" s="6">
        <f t="shared" si="22"/>
        <v>100</v>
      </c>
      <c r="S60" s="6">
        <f t="shared" si="23"/>
        <v>82.651862675420517</v>
      </c>
      <c r="T60" s="6">
        <f t="shared" si="24"/>
        <v>60.213814994473722</v>
      </c>
      <c r="U60" s="6">
        <f t="shared" si="25"/>
        <v>57.709389576708752</v>
      </c>
      <c r="V60" s="6">
        <v>0.14106988388634875</v>
      </c>
      <c r="W60" s="6">
        <v>0.11659688670612015</v>
      </c>
      <c r="X60" s="6">
        <v>8.4943558896244942E-2</v>
      </c>
      <c r="Y60" s="61">
        <v>8.1410568867383681E-2</v>
      </c>
      <c r="Z60" s="67">
        <f t="shared" si="26"/>
        <v>4.811547714514834</v>
      </c>
      <c r="AA60" s="7">
        <v>0.42205965109735499</v>
      </c>
      <c r="AB60" s="7">
        <v>8.7718064153066972</v>
      </c>
      <c r="AC60" s="6">
        <f t="shared" si="27"/>
        <v>81.505944517833555</v>
      </c>
      <c r="AD60" s="7">
        <v>2.6709956709956715</v>
      </c>
      <c r="AE60" s="118">
        <v>3.2770562770562774</v>
      </c>
    </row>
    <row r="61" spans="1:31" ht="20.100000000000001" customHeight="1" x14ac:dyDescent="0.3">
      <c r="A61" s="35" t="s">
        <v>137</v>
      </c>
      <c r="B61" s="3">
        <v>57</v>
      </c>
      <c r="C61" s="4" t="s">
        <v>138</v>
      </c>
      <c r="D61" s="47" t="s">
        <v>122</v>
      </c>
      <c r="E61" s="73">
        <v>25.480893087161881</v>
      </c>
      <c r="F61" s="55">
        <f t="shared" si="14"/>
        <v>16.683264066238582</v>
      </c>
      <c r="G61" s="13">
        <f t="shared" si="15"/>
        <v>425.10446801671492</v>
      </c>
      <c r="H61" s="5">
        <f t="shared" si="16"/>
        <v>2.7645652916200669</v>
      </c>
      <c r="I61" s="5">
        <f t="shared" si="17"/>
        <v>100</v>
      </c>
      <c r="J61" s="5">
        <f t="shared" si="18"/>
        <v>66.465603440119764</v>
      </c>
      <c r="K61" s="5">
        <f t="shared" si="19"/>
        <v>3.9938260127285607</v>
      </c>
      <c r="L61" s="5">
        <v>0.46121972788455451</v>
      </c>
      <c r="M61" s="6">
        <v>16.683264066238582</v>
      </c>
      <c r="N61" s="6">
        <v>11.088632135134134</v>
      </c>
      <c r="O61" s="61">
        <v>0.66630054004963313</v>
      </c>
      <c r="P61" s="67">
        <f t="shared" si="20"/>
        <v>0.14469498411259663</v>
      </c>
      <c r="Q61" s="6">
        <f t="shared" si="21"/>
        <v>3.6869574204216615</v>
      </c>
      <c r="R61" s="6">
        <f t="shared" si="22"/>
        <v>100</v>
      </c>
      <c r="S61" s="6">
        <f t="shared" si="23"/>
        <v>85.681909675110717</v>
      </c>
      <c r="T61" s="6">
        <f t="shared" si="24"/>
        <v>53.462509770848932</v>
      </c>
      <c r="U61" s="6">
        <f t="shared" si="25"/>
        <v>54.950055319249103</v>
      </c>
      <c r="V61" s="6">
        <v>0.14469498411259663</v>
      </c>
      <c r="W61" s="6">
        <v>0.12397742559177084</v>
      </c>
      <c r="X61" s="6">
        <v>7.7357570019125285E-2</v>
      </c>
      <c r="Y61" s="61">
        <v>7.9509973814050547E-2</v>
      </c>
      <c r="Z61" s="67">
        <f t="shared" si="26"/>
        <v>29.206349206349199</v>
      </c>
      <c r="AA61" s="7">
        <v>19.414743950478332</v>
      </c>
      <c r="AB61" s="7">
        <v>66.47439504783344</v>
      </c>
      <c r="AC61" s="6">
        <f t="shared" si="27"/>
        <v>76.518741921585516</v>
      </c>
      <c r="AD61" s="7">
        <v>2.5627705627705626</v>
      </c>
      <c r="AE61" s="118">
        <v>3.3492063492063493</v>
      </c>
    </row>
    <row r="62" spans="1:31" ht="20.100000000000001" customHeight="1" x14ac:dyDescent="0.3">
      <c r="A62" s="35" t="s">
        <v>139</v>
      </c>
      <c r="B62" s="3">
        <v>58</v>
      </c>
      <c r="C62" s="4" t="s">
        <v>140</v>
      </c>
      <c r="D62" s="47" t="s">
        <v>122</v>
      </c>
      <c r="E62" s="73">
        <v>25.099398883641047</v>
      </c>
      <c r="F62" s="55">
        <f t="shared" si="14"/>
        <v>14.767706630108728</v>
      </c>
      <c r="G62" s="13">
        <f t="shared" si="15"/>
        <v>370.6605593056895</v>
      </c>
      <c r="H62" s="5">
        <f t="shared" si="16"/>
        <v>3.3549221044566475</v>
      </c>
      <c r="I62" s="5">
        <f t="shared" si="17"/>
        <v>100</v>
      </c>
      <c r="J62" s="5">
        <f t="shared" si="18"/>
        <v>71.374401280813586</v>
      </c>
      <c r="K62" s="5">
        <f t="shared" si="19"/>
        <v>4.6329836725594244</v>
      </c>
      <c r="L62" s="5">
        <v>0.49544505405482758</v>
      </c>
      <c r="M62" s="6">
        <v>14.767706630108728</v>
      </c>
      <c r="N62" s="6">
        <v>10.540362190147116</v>
      </c>
      <c r="O62" s="61">
        <v>0.68418543698441303</v>
      </c>
      <c r="P62" s="67">
        <f t="shared" si="20"/>
        <v>0.1484383399722361</v>
      </c>
      <c r="Q62" s="6">
        <f t="shared" si="21"/>
        <v>3.7257131045886731</v>
      </c>
      <c r="R62" s="6">
        <f t="shared" si="22"/>
        <v>100</v>
      </c>
      <c r="S62" s="6">
        <f t="shared" si="23"/>
        <v>90.981136653518377</v>
      </c>
      <c r="T62" s="6">
        <f t="shared" si="24"/>
        <v>66.074879966696884</v>
      </c>
      <c r="U62" s="6">
        <f t="shared" si="25"/>
        <v>54.825300677618692</v>
      </c>
      <c r="V62" s="6">
        <v>0.1484383399722361</v>
      </c>
      <c r="W62" s="6">
        <v>0.13505088893635431</v>
      </c>
      <c r="X62" s="6">
        <v>9.8080454961212454E-2</v>
      </c>
      <c r="Y62" s="61">
        <v>8.1381766210644302E-2</v>
      </c>
      <c r="Z62" s="67">
        <f t="shared" si="26"/>
        <v>7.3211314475873515</v>
      </c>
      <c r="AA62" s="7">
        <v>0.61902082160945382</v>
      </c>
      <c r="AB62" s="7">
        <v>8.4552616769836799</v>
      </c>
      <c r="AC62" s="6">
        <f t="shared" si="27"/>
        <v>47.191805015895419</v>
      </c>
      <c r="AD62" s="7">
        <v>1.9278499278499275</v>
      </c>
      <c r="AE62" s="118">
        <v>4.0851370851370863</v>
      </c>
    </row>
    <row r="63" spans="1:31" ht="20.100000000000001" customHeight="1" x14ac:dyDescent="0.3">
      <c r="A63" s="35" t="s">
        <v>141</v>
      </c>
      <c r="B63" s="3">
        <v>59</v>
      </c>
      <c r="C63" s="4" t="s">
        <v>142</v>
      </c>
      <c r="D63" s="48" t="s">
        <v>143</v>
      </c>
      <c r="E63" s="73">
        <v>25.349935594675827</v>
      </c>
      <c r="F63" s="55">
        <f t="shared" si="14"/>
        <v>16.775789684126352</v>
      </c>
      <c r="G63" s="13">
        <f t="shared" si="15"/>
        <v>425.26518804243017</v>
      </c>
      <c r="H63" s="5">
        <f t="shared" si="16"/>
        <v>1.6227940128931151</v>
      </c>
      <c r="I63" s="5">
        <f t="shared" si="17"/>
        <v>100</v>
      </c>
      <c r="J63" s="5">
        <f t="shared" si="18"/>
        <v>73.122993063761271</v>
      </c>
      <c r="K63" s="5">
        <f t="shared" si="19"/>
        <v>5.8935651387495334</v>
      </c>
      <c r="L63" s="5">
        <v>0.27223651060954324</v>
      </c>
      <c r="M63" s="6">
        <v>16.775789684126352</v>
      </c>
      <c r="N63" s="6">
        <v>12.266959527114892</v>
      </c>
      <c r="O63" s="61">
        <v>0.98869209257361101</v>
      </c>
      <c r="P63" s="67">
        <f t="shared" si="20"/>
        <v>0.14968922049097161</v>
      </c>
      <c r="Q63" s="6">
        <f t="shared" si="21"/>
        <v>3.7946120986633596</v>
      </c>
      <c r="R63" s="6">
        <f t="shared" si="22"/>
        <v>100</v>
      </c>
      <c r="S63" s="6">
        <f t="shared" si="23"/>
        <v>84.86557659928593</v>
      </c>
      <c r="T63" s="6">
        <f t="shared" si="24"/>
        <v>71.149715166056524</v>
      </c>
      <c r="U63" s="6">
        <f t="shared" si="25"/>
        <v>58.492823303271976</v>
      </c>
      <c r="V63" s="6">
        <v>0.14968922049097161</v>
      </c>
      <c r="W63" s="6">
        <v>0.12703462007663952</v>
      </c>
      <c r="X63" s="6">
        <v>0.10650345401361662</v>
      </c>
      <c r="Y63" s="61">
        <v>8.7557451245829213E-2</v>
      </c>
      <c r="Z63" s="67">
        <f t="shared" si="26"/>
        <v>7.6330981398332272</v>
      </c>
      <c r="AA63" s="7">
        <v>4.1854248733821047</v>
      </c>
      <c r="AB63" s="7">
        <v>54.832583005064713</v>
      </c>
      <c r="AC63" s="6">
        <f t="shared" si="27"/>
        <v>77.786752827140546</v>
      </c>
      <c r="AD63" s="7">
        <v>2.779220779220779</v>
      </c>
      <c r="AE63" s="118">
        <v>3.572871572871573</v>
      </c>
    </row>
    <row r="64" spans="1:31" ht="20.100000000000001" customHeight="1" x14ac:dyDescent="0.3">
      <c r="A64" s="35" t="s">
        <v>144</v>
      </c>
      <c r="B64" s="3">
        <v>60</v>
      </c>
      <c r="C64" s="4" t="s">
        <v>145</v>
      </c>
      <c r="D64" s="48" t="s">
        <v>143</v>
      </c>
      <c r="E64" s="73">
        <v>34.13546586517819</v>
      </c>
      <c r="F64" s="55">
        <f t="shared" si="14"/>
        <v>11.112765889663077</v>
      </c>
      <c r="G64" s="13">
        <f t="shared" si="15"/>
        <v>379.3394406943105</v>
      </c>
      <c r="H64" s="5">
        <f t="shared" si="16"/>
        <v>2.6570799165497938</v>
      </c>
      <c r="I64" s="5">
        <f t="shared" si="17"/>
        <v>99.999999999999986</v>
      </c>
      <c r="J64" s="5">
        <f t="shared" si="18"/>
        <v>64.57819385286173</v>
      </c>
      <c r="K64" s="5">
        <f t="shared" si="19"/>
        <v>4.4861367857352219</v>
      </c>
      <c r="L64" s="5">
        <v>0.29527507062743363</v>
      </c>
      <c r="M64" s="6">
        <v>11.112765889663077</v>
      </c>
      <c r="N64" s="6">
        <v>7.1764234986413156</v>
      </c>
      <c r="O64" s="61">
        <v>0.49853387848881131</v>
      </c>
      <c r="P64" s="67">
        <f t="shared" si="20"/>
        <v>0.12611666254203102</v>
      </c>
      <c r="Q64" s="6">
        <f t="shared" si="21"/>
        <v>4.305051029233697</v>
      </c>
      <c r="R64" s="6">
        <f t="shared" si="22"/>
        <v>99.646289659399471</v>
      </c>
      <c r="S64" s="6">
        <f t="shared" si="23"/>
        <v>100</v>
      </c>
      <c r="T64" s="6">
        <f t="shared" si="24"/>
        <v>68.244276734482639</v>
      </c>
      <c r="U64" s="6">
        <f t="shared" si="25"/>
        <v>45.31108601108086</v>
      </c>
      <c r="V64" s="6">
        <v>0.12567057486539959</v>
      </c>
      <c r="W64" s="6">
        <v>0.12611666254203102</v>
      </c>
      <c r="X64" s="6">
        <v>8.6067404193477262E-2</v>
      </c>
      <c r="Y64" s="61">
        <v>5.7144829438724273E-2</v>
      </c>
      <c r="Z64" s="67">
        <f t="shared" si="26"/>
        <v>9.226594301221164</v>
      </c>
      <c r="AA64" s="7">
        <v>4.7833427124366894</v>
      </c>
      <c r="AB64" s="7">
        <v>51.842993809791778</v>
      </c>
      <c r="AC64" s="6">
        <f t="shared" si="27"/>
        <v>94.797473058342661</v>
      </c>
      <c r="AD64" s="7">
        <v>3.6810966810966819</v>
      </c>
      <c r="AE64" s="118">
        <v>3.8831168831168825</v>
      </c>
    </row>
    <row r="65" spans="1:31" ht="20.100000000000001" customHeight="1" x14ac:dyDescent="0.3">
      <c r="A65" s="35" t="s">
        <v>146</v>
      </c>
      <c r="B65" s="3">
        <v>61</v>
      </c>
      <c r="C65" s="4" t="s">
        <v>147</v>
      </c>
      <c r="D65" s="48" t="s">
        <v>143</v>
      </c>
      <c r="E65" s="73">
        <v>33.181193645341352</v>
      </c>
      <c r="F65" s="55">
        <f t="shared" si="14"/>
        <v>12.493134838871034</v>
      </c>
      <c r="G65" s="13">
        <f t="shared" si="15"/>
        <v>414.53712632594022</v>
      </c>
      <c r="H65" s="5">
        <f t="shared" si="16"/>
        <v>2.9544322591645868</v>
      </c>
      <c r="I65" s="5">
        <f t="shared" si="17"/>
        <v>100.00000000000001</v>
      </c>
      <c r="J65" s="5">
        <f t="shared" si="18"/>
        <v>75.488857962167458</v>
      </c>
      <c r="K65" s="5">
        <f t="shared" si="19"/>
        <v>4.3312718449364143</v>
      </c>
      <c r="L65" s="5">
        <v>0.36910120586053558</v>
      </c>
      <c r="M65" s="6">
        <v>12.493134838871034</v>
      </c>
      <c r="N65" s="6">
        <v>9.4309248135374144</v>
      </c>
      <c r="O65" s="61">
        <v>0.54111163182596345</v>
      </c>
      <c r="P65" s="67">
        <f t="shared" si="20"/>
        <v>0.15179122998898911</v>
      </c>
      <c r="Q65" s="6">
        <f t="shared" si="21"/>
        <v>5.036614195929193</v>
      </c>
      <c r="R65" s="6">
        <f t="shared" si="22"/>
        <v>68.158732160701632</v>
      </c>
      <c r="S65" s="6">
        <f t="shared" si="23"/>
        <v>100</v>
      </c>
      <c r="T65" s="6">
        <f t="shared" si="24"/>
        <v>73.802986938648061</v>
      </c>
      <c r="U65" s="6">
        <f t="shared" si="25"/>
        <v>40.285606709581003</v>
      </c>
      <c r="V65" s="6">
        <v>0.10345897789162971</v>
      </c>
      <c r="W65" s="6">
        <v>0.15179122998898911</v>
      </c>
      <c r="X65" s="6">
        <v>0.11202646164278689</v>
      </c>
      <c r="Y65" s="61">
        <v>6.1150017932999727E-2</v>
      </c>
      <c r="Z65" s="67">
        <f t="shared" si="26"/>
        <v>10.554561717352417</v>
      </c>
      <c r="AA65" s="7">
        <v>6.2253798536859879</v>
      </c>
      <c r="AB65" s="7">
        <v>58.98283624085537</v>
      </c>
      <c r="AC65" s="6">
        <f t="shared" si="27"/>
        <v>83.280535022879249</v>
      </c>
      <c r="AD65" s="7">
        <v>3.4141414141414144</v>
      </c>
      <c r="AE65" s="118">
        <v>4.0995670995671007</v>
      </c>
    </row>
    <row r="66" spans="1:31" ht="20.100000000000001" customHeight="1" x14ac:dyDescent="0.3">
      <c r="A66" s="35" t="s">
        <v>148</v>
      </c>
      <c r="B66" s="3">
        <v>62</v>
      </c>
      <c r="C66" s="4" t="s">
        <v>149</v>
      </c>
      <c r="D66" s="48" t="s">
        <v>143</v>
      </c>
      <c r="E66" s="73">
        <v>38.28853585229713</v>
      </c>
      <c r="F66" s="55">
        <f t="shared" si="14"/>
        <v>10.467769404226106</v>
      </c>
      <c r="G66" s="13">
        <f t="shared" si="15"/>
        <v>400.79556412729022</v>
      </c>
      <c r="H66" s="5">
        <f t="shared" si="16"/>
        <v>2.6005623351572651</v>
      </c>
      <c r="I66" s="5">
        <f t="shared" si="17"/>
        <v>100</v>
      </c>
      <c r="J66" s="5">
        <f t="shared" si="18"/>
        <v>61.029256162978577</v>
      </c>
      <c r="K66" s="5">
        <f t="shared" si="19"/>
        <v>5.0018155887853659</v>
      </c>
      <c r="L66" s="5">
        <v>0.27222086845742011</v>
      </c>
      <c r="M66" s="6">
        <v>10.467769404226106</v>
      </c>
      <c r="N66" s="6">
        <v>6.3884018042550466</v>
      </c>
      <c r="O66" s="61">
        <v>0.52357852185868636</v>
      </c>
      <c r="P66" s="67">
        <f t="shared" si="20"/>
        <v>0.11300180300901254</v>
      </c>
      <c r="Q66" s="6">
        <f t="shared" si="21"/>
        <v>4.3266735858847944</v>
      </c>
      <c r="R66" s="6">
        <f t="shared" si="22"/>
        <v>0</v>
      </c>
      <c r="S66" s="6">
        <f t="shared" si="23"/>
        <v>100</v>
      </c>
      <c r="T66" s="6">
        <f t="shared" si="24"/>
        <v>84.24535784056026</v>
      </c>
      <c r="U66" s="6">
        <f t="shared" si="25"/>
        <v>43.300167617573095</v>
      </c>
      <c r="V66" s="6"/>
      <c r="W66" s="6">
        <v>0.11300180300901254</v>
      </c>
      <c r="X66" s="6">
        <v>9.51987733112276E-2</v>
      </c>
      <c r="Y66" s="61">
        <v>4.8929970113782188E-2</v>
      </c>
      <c r="Z66" s="67">
        <f t="shared" si="26"/>
        <v>6.1855670103092759</v>
      </c>
      <c r="AA66" s="7">
        <v>3.5875070343275164</v>
      </c>
      <c r="AB66" s="7">
        <v>57.998030388294872</v>
      </c>
      <c r="AC66" s="6">
        <f t="shared" si="27"/>
        <v>86.153326578858511</v>
      </c>
      <c r="AD66" s="7">
        <v>3.6810966810966819</v>
      </c>
      <c r="AE66" s="118">
        <v>4.2727272727272725</v>
      </c>
    </row>
    <row r="67" spans="1:31" ht="20.100000000000001" customHeight="1" x14ac:dyDescent="0.3">
      <c r="A67" s="35" t="s">
        <v>150</v>
      </c>
      <c r="B67" s="3">
        <v>63</v>
      </c>
      <c r="C67" s="4" t="s">
        <v>151</v>
      </c>
      <c r="D67" s="49" t="s">
        <v>152</v>
      </c>
      <c r="E67" s="73">
        <v>35.746243022756552</v>
      </c>
      <c r="F67" s="55">
        <f t="shared" si="14"/>
        <v>0.99945262393296974</v>
      </c>
      <c r="G67" s="13">
        <f t="shared" si="15"/>
        <v>35.726676384839649</v>
      </c>
      <c r="H67" s="5">
        <f t="shared" si="16"/>
        <v>8.9353432591930488</v>
      </c>
      <c r="I67" s="5">
        <f t="shared" si="17"/>
        <v>100</v>
      </c>
      <c r="J67" s="5">
        <f t="shared" si="18"/>
        <v>75.193383518166385</v>
      </c>
      <c r="K67" s="5">
        <f t="shared" si="19"/>
        <v>45.004911110913113</v>
      </c>
      <c r="L67" s="5">
        <v>8.9304522661422664E-2</v>
      </c>
      <c r="M67" s="6">
        <v>0.99945262393296974</v>
      </c>
      <c r="N67" s="6">
        <v>0.75152224459629502</v>
      </c>
      <c r="O67" s="61">
        <v>0.44980276499672173</v>
      </c>
      <c r="P67" s="67">
        <f t="shared" si="20"/>
        <v>0.13202739549557502</v>
      </c>
      <c r="Q67" s="6">
        <f t="shared" si="21"/>
        <v>4.7194833650464183</v>
      </c>
      <c r="R67" s="6">
        <f t="shared" si="22"/>
        <v>88.067517057867278</v>
      </c>
      <c r="S67" s="6">
        <f t="shared" si="23"/>
        <v>100</v>
      </c>
      <c r="T67" s="6">
        <f t="shared" si="24"/>
        <v>52.161651421272637</v>
      </c>
      <c r="U67" s="6">
        <f t="shared" si="25"/>
        <v>23.983457618408472</v>
      </c>
      <c r="V67" s="6">
        <v>0.11627324904912342</v>
      </c>
      <c r="W67" s="6">
        <v>0.13202739549557502</v>
      </c>
      <c r="X67" s="6">
        <v>6.8867669818986857E-2</v>
      </c>
      <c r="Y67" s="61">
        <v>3.1664734443369771E-2</v>
      </c>
      <c r="Z67" s="67">
        <f t="shared" si="26"/>
        <v>21.786492374727661</v>
      </c>
      <c r="AA67" s="7">
        <v>4.9240292628024749</v>
      </c>
      <c r="AB67" s="7">
        <v>22.601294316263367</v>
      </c>
      <c r="AC67" s="6">
        <f t="shared" si="27"/>
        <v>75.338855421686745</v>
      </c>
      <c r="AD67" s="7">
        <v>2.887445887445887</v>
      </c>
      <c r="AE67" s="118">
        <v>3.8326118326118328</v>
      </c>
    </row>
    <row r="68" spans="1:31" ht="20.100000000000001" customHeight="1" x14ac:dyDescent="0.3">
      <c r="A68" s="35" t="s">
        <v>153</v>
      </c>
      <c r="B68" s="3">
        <v>64</v>
      </c>
      <c r="C68" s="4" t="s">
        <v>154</v>
      </c>
      <c r="D68" s="38" t="s">
        <v>152</v>
      </c>
      <c r="E68" s="73">
        <v>32.171103477887513</v>
      </c>
      <c r="F68" s="55">
        <f t="shared" si="14"/>
        <v>20.001887824567163</v>
      </c>
      <c r="G68" s="13">
        <f t="shared" si="15"/>
        <v>643.48280295724851</v>
      </c>
      <c r="H68" s="5">
        <f t="shared" si="16"/>
        <v>1.5924364919667913</v>
      </c>
      <c r="I68" s="5">
        <f t="shared" si="17"/>
        <v>100</v>
      </c>
      <c r="J68" s="5">
        <f t="shared" si="18"/>
        <v>80.193096695106405</v>
      </c>
      <c r="K68" s="5">
        <f t="shared" si="19"/>
        <v>6.8788407184992932</v>
      </c>
      <c r="L68" s="5">
        <v>0.31851736080067006</v>
      </c>
      <c r="M68" s="6">
        <v>20.001887824567163</v>
      </c>
      <c r="N68" s="6">
        <v>16.040133244001858</v>
      </c>
      <c r="O68" s="61">
        <v>1.3758980041448785</v>
      </c>
      <c r="P68" s="67">
        <f t="shared" si="20"/>
        <v>0.12552795502686287</v>
      </c>
      <c r="Q68" s="6">
        <f t="shared" si="21"/>
        <v>4.0383728305368152</v>
      </c>
      <c r="R68" s="6">
        <f t="shared" si="22"/>
        <v>84.686926192687324</v>
      </c>
      <c r="S68" s="6">
        <f t="shared" si="23"/>
        <v>100</v>
      </c>
      <c r="T68" s="6">
        <f t="shared" si="24"/>
        <v>99.907368733354829</v>
      </c>
      <c r="U68" s="6">
        <f t="shared" si="25"/>
        <v>42.164947349634126</v>
      </c>
      <c r="V68" s="6">
        <v>0.10630576662478911</v>
      </c>
      <c r="W68" s="6">
        <v>0.12552795502686287</v>
      </c>
      <c r="X68" s="6">
        <v>0.1254116768921277</v>
      </c>
      <c r="Y68" s="61">
        <v>5.2928796146149135E-2</v>
      </c>
      <c r="Z68" s="67">
        <f t="shared" si="26"/>
        <v>7.2961373390557958</v>
      </c>
      <c r="AA68" s="7">
        <v>8.3708497467642111</v>
      </c>
      <c r="AB68" s="7">
        <v>114.72988182329769</v>
      </c>
      <c r="AC68" s="6">
        <f t="shared" si="27"/>
        <v>66.017165390860583</v>
      </c>
      <c r="AD68" s="7">
        <v>4.1067821067821066</v>
      </c>
      <c r="AE68" s="118">
        <v>6.220779220779221</v>
      </c>
    </row>
    <row r="69" spans="1:31" ht="20.100000000000001" customHeight="1" x14ac:dyDescent="0.3">
      <c r="A69" s="35" t="s">
        <v>155</v>
      </c>
      <c r="B69" s="3">
        <v>65</v>
      </c>
      <c r="C69" s="4" t="s">
        <v>156</v>
      </c>
      <c r="D69" s="38" t="s">
        <v>152</v>
      </c>
      <c r="E69" s="73">
        <v>25.45298411335337</v>
      </c>
      <c r="F69" s="55">
        <f t="shared" si="14"/>
        <v>19.306242302898905</v>
      </c>
      <c r="G69" s="13">
        <f t="shared" ref="G69:G100" si="28">E69*F69</f>
        <v>491.40147862423663</v>
      </c>
      <c r="H69" s="5">
        <f t="shared" si="16"/>
        <v>2.0769477253171114</v>
      </c>
      <c r="I69" s="5">
        <f t="shared" si="17"/>
        <v>100</v>
      </c>
      <c r="J69" s="5">
        <f t="shared" si="18"/>
        <v>68.482238932081117</v>
      </c>
      <c r="K69" s="5">
        <f t="shared" si="19"/>
        <v>6.6096918160483202</v>
      </c>
      <c r="L69" s="5">
        <v>0.40098056035426871</v>
      </c>
      <c r="M69" s="6">
        <v>19.306242302898905</v>
      </c>
      <c r="N69" s="6">
        <v>13.221346982677749</v>
      </c>
      <c r="O69" s="61">
        <v>1.2760831174811678</v>
      </c>
      <c r="P69" s="67">
        <f t="shared" si="20"/>
        <v>0.15115609089231843</v>
      </c>
      <c r="Q69" s="6">
        <f t="shared" ref="Q69:Q100" si="29">P69*E69</f>
        <v>3.8473735801187789</v>
      </c>
      <c r="R69" s="6">
        <f t="shared" si="22"/>
        <v>95.606651383429352</v>
      </c>
      <c r="S69" s="6">
        <f t="shared" si="23"/>
        <v>100</v>
      </c>
      <c r="T69" s="6">
        <f t="shared" si="24"/>
        <v>75.049792470549349</v>
      </c>
      <c r="U69" s="6">
        <f t="shared" si="25"/>
        <v>49.970131472423724</v>
      </c>
      <c r="V69" s="6">
        <v>0.14451527686423848</v>
      </c>
      <c r="W69" s="6">
        <v>0.15115609089231843</v>
      </c>
      <c r="X69" s="6">
        <v>0.11344233252127991</v>
      </c>
      <c r="Y69" s="61">
        <v>7.553289734746782E-2</v>
      </c>
      <c r="Z69" s="67">
        <f t="shared" ref="Z69:Z70" si="30">AA69*100/AB69</f>
        <v>5.4968287526427071</v>
      </c>
      <c r="AA69" s="7">
        <v>5.4867754642656159</v>
      </c>
      <c r="AB69" s="7">
        <v>99.817107484524456</v>
      </c>
      <c r="AC69" s="6">
        <f t="shared" ref="AC69:AC70" si="31">AD69*100/AE69</f>
        <v>83.221476510067149</v>
      </c>
      <c r="AD69" s="7">
        <v>4.2943722943722946</v>
      </c>
      <c r="AE69" s="118">
        <v>5.1601731601731586</v>
      </c>
    </row>
    <row r="70" spans="1:31" ht="20.100000000000001" customHeight="1" thickBot="1" x14ac:dyDescent="0.35">
      <c r="A70" s="50" t="s">
        <v>157</v>
      </c>
      <c r="B70" s="51">
        <v>66</v>
      </c>
      <c r="C70" s="52" t="s">
        <v>158</v>
      </c>
      <c r="D70" s="53" t="s">
        <v>152</v>
      </c>
      <c r="E70" s="75">
        <v>31.385358522971234</v>
      </c>
      <c r="F70" s="57">
        <f t="shared" si="14"/>
        <v>17.09087010849009</v>
      </c>
      <c r="G70" s="70">
        <f t="shared" si="28"/>
        <v>536.40308582449381</v>
      </c>
      <c r="H70" s="58">
        <f t="shared" si="16"/>
        <v>2.2527100123536679</v>
      </c>
      <c r="I70" s="58">
        <f t="shared" si="17"/>
        <v>100</v>
      </c>
      <c r="J70" s="58">
        <f t="shared" si="18"/>
        <v>90.751268960903843</v>
      </c>
      <c r="K70" s="58">
        <f t="shared" si="19"/>
        <v>6.7168761747799035</v>
      </c>
      <c r="L70" s="58">
        <v>0.38500774213231642</v>
      </c>
      <c r="M70" s="63">
        <v>17.09087010849009</v>
      </c>
      <c r="N70" s="63">
        <v>15.510181499914561</v>
      </c>
      <c r="O70" s="64">
        <v>1.1479725823797511</v>
      </c>
      <c r="P70" s="69">
        <f t="shared" si="20"/>
        <v>0.13888983991280432</v>
      </c>
      <c r="Q70" s="63">
        <f t="shared" si="29"/>
        <v>4.3591074208614433</v>
      </c>
      <c r="R70" s="63">
        <f t="shared" si="22"/>
        <v>82.012123352165716</v>
      </c>
      <c r="S70" s="63">
        <f t="shared" si="23"/>
        <v>100</v>
      </c>
      <c r="T70" s="63">
        <f t="shared" si="24"/>
        <v>82.873711605854467</v>
      </c>
      <c r="U70" s="63">
        <f t="shared" si="25"/>
        <v>43.217050471857078</v>
      </c>
      <c r="V70" s="63">
        <v>0.11390650683291456</v>
      </c>
      <c r="W70" s="63">
        <v>0.13888983991280432</v>
      </c>
      <c r="X70" s="63">
        <v>0.1151031653791704</v>
      </c>
      <c r="Y70" s="64">
        <v>6.0024092215398138E-2</v>
      </c>
      <c r="Z70" s="69">
        <f t="shared" si="30"/>
        <v>6.1648280337443193</v>
      </c>
      <c r="AA70" s="120">
        <v>6.6826111423747863</v>
      </c>
      <c r="AB70" s="120">
        <v>108.39898705683737</v>
      </c>
      <c r="AC70" s="63">
        <f t="shared" si="31"/>
        <v>64.277005608388222</v>
      </c>
      <c r="AD70" s="120">
        <v>3.8037518037518052</v>
      </c>
      <c r="AE70" s="121">
        <v>5.9177489177489182</v>
      </c>
    </row>
    <row r="74" spans="1:31" x14ac:dyDescent="0.25">
      <c r="C74" s="2"/>
      <c r="D74" s="2"/>
      <c r="G74" s="2"/>
    </row>
    <row r="75" spans="1:31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31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31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31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31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31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3:12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3:12" x14ac:dyDescent="0.25"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3:12" x14ac:dyDescent="0.25"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3:12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3:12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3:12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3:12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3:12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3:12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3:12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3:12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3:12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3:12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3:12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3:12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3:12" x14ac:dyDescent="0.25"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3:12" x14ac:dyDescent="0.25"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3:12" x14ac:dyDescent="0.25"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3:12" x14ac:dyDescent="0.25"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3:12" x14ac:dyDescent="0.25"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3:12" x14ac:dyDescent="0.25"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3:12" x14ac:dyDescent="0.25"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3:12" x14ac:dyDescent="0.25"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3:12" x14ac:dyDescent="0.25"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3:12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3:12" x14ac:dyDescent="0.25"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3:12" x14ac:dyDescent="0.25"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3:12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3:12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3:12" x14ac:dyDescent="0.25"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3:12" x14ac:dyDescent="0.25"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3:12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3:12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3:12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3:12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pans="3:12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spans="3:12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3:12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3:12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pans="3:12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3:12" x14ac:dyDescent="0.25"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3:12" x14ac:dyDescent="0.25"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3:12" x14ac:dyDescent="0.25"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3:12" x14ac:dyDescent="0.25">
      <c r="C124" s="2"/>
      <c r="E124" s="2"/>
      <c r="F124" s="2"/>
      <c r="H124" s="2"/>
      <c r="I124" s="2"/>
      <c r="J124" s="2"/>
      <c r="K124" s="2"/>
      <c r="L124" s="2"/>
    </row>
    <row r="125" spans="3:12" x14ac:dyDescent="0.25">
      <c r="C125" s="2"/>
      <c r="E125" s="2"/>
      <c r="F125" s="2"/>
      <c r="H125" s="2"/>
      <c r="I125" s="2"/>
      <c r="J125" s="2"/>
      <c r="K125" s="2"/>
      <c r="L125" s="2"/>
    </row>
    <row r="126" spans="3:12" x14ac:dyDescent="0.25">
      <c r="C126" s="2"/>
      <c r="E126" s="2"/>
      <c r="F126" s="2"/>
      <c r="H126" s="2"/>
      <c r="I126" s="2"/>
      <c r="J126" s="2"/>
      <c r="K126" s="2"/>
      <c r="L126" s="2"/>
    </row>
    <row r="127" spans="3:12" x14ac:dyDescent="0.25">
      <c r="C127" s="2"/>
      <c r="E127" s="2"/>
      <c r="F127" s="2"/>
      <c r="H127" s="2"/>
      <c r="I127" s="2"/>
      <c r="J127" s="2"/>
      <c r="K127" s="2"/>
      <c r="L127" s="2"/>
    </row>
    <row r="128" spans="3:12" x14ac:dyDescent="0.25">
      <c r="E128" s="2"/>
      <c r="F128" s="2"/>
      <c r="H128" s="2"/>
      <c r="I128" s="2"/>
      <c r="J128" s="2"/>
      <c r="K128" s="2"/>
      <c r="L128" s="2"/>
    </row>
    <row r="129" spans="5:12" x14ac:dyDescent="0.25">
      <c r="E129" s="2"/>
      <c r="F129" s="2"/>
      <c r="H129" s="2"/>
      <c r="I129" s="2"/>
      <c r="J129" s="2"/>
      <c r="K129" s="2"/>
      <c r="L129" s="2"/>
    </row>
    <row r="130" spans="5:12" x14ac:dyDescent="0.25">
      <c r="E130" s="2"/>
      <c r="F130" s="2"/>
      <c r="H130" s="2"/>
      <c r="I130" s="2"/>
      <c r="J130" s="2"/>
      <c r="K130" s="2"/>
      <c r="L130" s="2"/>
    </row>
    <row r="131" spans="5:12" x14ac:dyDescent="0.25">
      <c r="E131" s="2"/>
      <c r="F131" s="2"/>
      <c r="H131" s="2"/>
      <c r="I131" s="2"/>
      <c r="J131" s="2"/>
      <c r="K131" s="2"/>
      <c r="L131" s="2"/>
    </row>
  </sheetData>
  <sortState xmlns:xlrd2="http://schemas.microsoft.com/office/spreadsheetml/2017/richdata2" ref="A5:AE70">
    <sortCondition ref="D5:D70"/>
    <sortCondition ref="C5:C70"/>
  </sortState>
  <mergeCells count="19">
    <mergeCell ref="R3:U3"/>
    <mergeCell ref="Q3:Q4"/>
    <mergeCell ref="P3:P4"/>
    <mergeCell ref="Z2:AE2"/>
    <mergeCell ref="AC3:AE3"/>
    <mergeCell ref="Z3:AB3"/>
    <mergeCell ref="A1:D1"/>
    <mergeCell ref="A2:D2"/>
    <mergeCell ref="P2:Y2"/>
    <mergeCell ref="F2:O2"/>
    <mergeCell ref="A3:A4"/>
    <mergeCell ref="C3:C4"/>
    <mergeCell ref="D3:D4"/>
    <mergeCell ref="E3:E4"/>
    <mergeCell ref="L3:O3"/>
    <mergeCell ref="V3:Y3"/>
    <mergeCell ref="H3:K3"/>
    <mergeCell ref="F3:F4"/>
    <mergeCell ref="G3:G4"/>
  </mergeCells>
  <phoneticPr fontId="3" type="noConversion"/>
  <conditionalFormatting sqref="G5:G70">
    <cfRule type="colorScale" priority="19">
      <colorScale>
        <cfvo type="min"/>
        <cfvo type="percentile" val="70"/>
        <cfvo type="max"/>
        <color theme="8" tint="0.79998168889431442"/>
        <color theme="4" tint="-0.249977111117893"/>
        <color theme="4" tint="-0.499984740745262"/>
      </colorScale>
    </cfRule>
    <cfRule type="colorScale" priority="20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  <cfRule type="colorScale" priority="21">
      <colorScale>
        <cfvo type="min"/>
        <cfvo type="percentile" val="50"/>
        <cfvo type="max"/>
        <color theme="0"/>
        <color theme="5" tint="-0.249977111117893"/>
        <color theme="5" tint="-0.499984740745262"/>
      </colorScale>
    </cfRule>
    <cfRule type="colorScale" priority="22">
      <colorScale>
        <cfvo type="min"/>
        <cfvo type="max"/>
        <color rgb="FFFCFCFF"/>
        <color rgb="FF63BE7B"/>
      </colorScale>
    </cfRule>
    <cfRule type="colorScale" priority="23">
      <colorScale>
        <cfvo type="min"/>
        <cfvo type="percentile" val="10"/>
        <cfvo type="max"/>
        <color theme="0"/>
        <color theme="4" tint="-0.249977111117893"/>
        <color theme="4" tint="-0.499984740745262"/>
      </colorScale>
    </cfRule>
    <cfRule type="colorScale" priority="25">
      <colorScale>
        <cfvo type="min"/>
        <cfvo type="percentile" val="30"/>
        <cfvo type="max"/>
        <color rgb="FFF8696B"/>
        <color rgb="FFFFEB84"/>
        <color rgb="FF63BE7B"/>
      </colorScale>
    </cfRule>
  </conditionalFormatting>
  <conditionalFormatting sqref="H5:K70">
    <cfRule type="colorScale" priority="8">
      <colorScale>
        <cfvo type="num" val="0"/>
        <cfvo type="max"/>
        <color rgb="FFFCFCFF"/>
        <color rgb="FF63BE7B"/>
      </colorScale>
    </cfRule>
    <cfRule type="colorScale" priority="10">
      <colorScale>
        <cfvo type="num" val="0"/>
        <cfvo type="num" val="100"/>
        <color theme="0"/>
        <color rgb="FFFF0000"/>
      </colorScale>
    </cfRule>
    <cfRule type="colorScale" priority="11">
      <colorScale>
        <cfvo type="num" val="0"/>
        <cfvo type="num" val="100"/>
        <color rgb="FFFCFCFF"/>
        <color rgb="FF63BE7B"/>
      </colorScale>
    </cfRule>
    <cfRule type="colorScale" priority="12">
      <colorScale>
        <cfvo type="num" val="0"/>
        <cfvo type="percentile" val="75"/>
        <cfvo type="num" val="100"/>
        <color theme="0"/>
        <color rgb="FFFFA7A7"/>
        <color rgb="FFFF0000"/>
      </colorScale>
    </cfRule>
    <cfRule type="colorScale" priority="14">
      <colorScale>
        <cfvo type="num" val="0"/>
        <cfvo type="percentile" val="50"/>
        <cfvo type="num" val="100"/>
        <color rgb="FFFFFFFF"/>
        <color rgb="FFFF7171"/>
        <color rgb="FFFF0000"/>
      </colorScale>
    </cfRule>
    <cfRule type="colorScale" priority="16">
      <colorScale>
        <cfvo type="min"/>
        <cfvo type="percentile" val="50"/>
        <cfvo type="max"/>
        <color theme="5" tint="0.79998168889431442"/>
        <color theme="5" tint="-0.249977111117893"/>
        <color theme="5" tint="-0.499984740745262"/>
      </colorScale>
    </cfRule>
    <cfRule type="colorScale" priority="17">
      <colorScale>
        <cfvo type="min"/>
        <cfvo type="percentile" val="50"/>
        <cfvo type="max"/>
        <color theme="5" tint="0.79998168889431442"/>
        <color theme="5" tint="0.39997558519241921"/>
        <color theme="5" tint="-0.499984740745262"/>
      </colorScale>
    </cfRule>
    <cfRule type="colorScale" priority="18">
      <colorScale>
        <cfvo type="min"/>
        <cfvo type="max"/>
        <color rgb="FFFCFCFF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Q70">
    <cfRule type="dataBar" priority="14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EACCE04-077F-4947-8FEA-AAE2DBAFCBBE}</x14:id>
        </ext>
      </extLst>
    </cfRule>
  </conditionalFormatting>
  <conditionalFormatting sqref="Q5:Q70">
    <cfRule type="colorScale" priority="5">
      <colorScale>
        <cfvo type="min"/>
        <cfvo type="max"/>
        <color rgb="FFFCFCFF"/>
        <color rgb="FFF8696B"/>
      </colorScale>
    </cfRule>
  </conditionalFormatting>
  <conditionalFormatting sqref="R5:U70">
    <cfRule type="colorScale" priority="6">
      <colorScale>
        <cfvo type="num" val="0"/>
        <cfvo type="num" val="50"/>
        <cfvo type="num" val="100"/>
        <color theme="4" tint="0.79998168889431442"/>
        <color theme="4" tint="0.39997558519241921"/>
        <color theme="4" tint="-0.499984740745262"/>
      </colorScale>
    </cfRule>
  </conditionalFormatting>
  <conditionalFormatting sqref="V5:Y70">
    <cfRule type="dataBar" priority="1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06C966-6B20-4D43-9CF0-1FEAF7D962A4}</x14:id>
        </ext>
      </extLst>
    </cfRule>
  </conditionalFormatting>
  <conditionalFormatting sqref="Z5:Z70">
    <cfRule type="colorScale" priority="3">
      <colorScale>
        <cfvo type="num" val="0"/>
        <cfvo type="num" val="100"/>
        <cfvo type="num" val="1000"/>
        <color theme="0"/>
        <color theme="5" tint="-0.249977111117893"/>
        <color theme="5" tint="-0.499984740745262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AC5:AC70">
    <cfRule type="colorScale" priority="1">
      <colorScale>
        <cfvo type="num" val="0"/>
        <cfvo type="num" val="100"/>
        <cfvo type="num" val="1000"/>
        <color theme="0"/>
        <color theme="5" tint="-0.249977111117893"/>
        <color theme="5" tint="-0.499984740745262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2" right="0.2" top="0.25" bottom="0.25" header="0" footer="0"/>
  <pageSetup paperSize="9" scale="75" fitToWidth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ACCE04-077F-4947-8FEA-AAE2DBAFCBB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5:Q70</xm:sqref>
        </x14:conditionalFormatting>
        <x14:conditionalFormatting xmlns:xm="http://schemas.microsoft.com/office/excel/2006/main">
          <x14:cfRule type="dataBar" id="{B906C966-6B20-4D43-9CF0-1FEAF7D96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5:Y7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 and temperatur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 Thanh Thuy</dc:creator>
  <cp:keywords/>
  <dc:description/>
  <cp:lastModifiedBy>Tom Coleman</cp:lastModifiedBy>
  <cp:revision/>
  <dcterms:created xsi:type="dcterms:W3CDTF">2022-04-10T07:40:43Z</dcterms:created>
  <dcterms:modified xsi:type="dcterms:W3CDTF">2025-04-09T11:24:55Z</dcterms:modified>
  <cp:category/>
  <cp:contentStatus/>
</cp:coreProperties>
</file>